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/Documents/Mae Fah Luang/CEFR/Papers/Personal/Pseudomelanconiella/"/>
    </mc:Choice>
  </mc:AlternateContent>
  <xr:revisionPtr revIDLastSave="0" documentId="13_ncr:1_{F4050E13-CFF2-5E42-93C5-E2E78BD8149F}" xr6:coauthVersionLast="47" xr6:coauthVersionMax="47" xr10:uidLastSave="{00000000-0000-0000-0000-000000000000}"/>
  <bookViews>
    <workbookView xWindow="520" yWindow="500" windowWidth="27780" windowHeight="15640" activeTab="3" xr2:uid="{BA70F078-9D8C-354B-87A8-8216FADBFFEB}"/>
  </bookViews>
  <sheets>
    <sheet name="Melanconiellaceae" sheetId="1" r:id="rId1"/>
    <sheet name="Peroneutypa" sheetId="2" r:id="rId2"/>
    <sheet name="Pseudochaetosphaeronema" sheetId="3" r:id="rId3"/>
    <sheet name="Rimor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03" uniqueCount="715">
  <si>
    <t>ITS</t>
  </si>
  <si>
    <t>LSU</t>
  </si>
  <si>
    <t>MK096312</t>
  </si>
  <si>
    <t>MK096352</t>
  </si>
  <si>
    <t>MK096397</t>
  </si>
  <si>
    <t>MK096272</t>
  </si>
  <si>
    <t>MK096313</t>
  </si>
  <si>
    <t>MK096353</t>
  </si>
  <si>
    <t>MK096398</t>
  </si>
  <si>
    <t>MK096273</t>
  </si>
  <si>
    <t>JQ926308</t>
  </si>
  <si>
    <t>JQ926374</t>
  </si>
  <si>
    <t>JQ926238</t>
  </si>
  <si>
    <t>JQ926310</t>
  </si>
  <si>
    <t>JQ926376</t>
  </si>
  <si>
    <t>JQ926247</t>
  </si>
  <si>
    <t>JQ926319</t>
  </si>
  <si>
    <t>JQ926385</t>
  </si>
  <si>
    <t>JQ926249</t>
  </si>
  <si>
    <t>JQ926321</t>
  </si>
  <si>
    <t>JQ926387</t>
  </si>
  <si>
    <t>JQ926256</t>
  </si>
  <si>
    <t>JQ926328</t>
  </si>
  <si>
    <t>JQ926394</t>
  </si>
  <si>
    <t>JQ926257</t>
  </si>
  <si>
    <t>JQ926329</t>
  </si>
  <si>
    <t>JQ926395</t>
  </si>
  <si>
    <t>MK096314</t>
  </si>
  <si>
    <t>MK096354</t>
  </si>
  <si>
    <t>MK096399</t>
  </si>
  <si>
    <t>MK096274</t>
  </si>
  <si>
    <t>MK096315</t>
  </si>
  <si>
    <t>MK096355</t>
  </si>
  <si>
    <t>MK096400</t>
  </si>
  <si>
    <t>MK096275</t>
  </si>
  <si>
    <t>JQ926260</t>
  </si>
  <si>
    <t>JQ926332</t>
  </si>
  <si>
    <t>JQ926398</t>
  </si>
  <si>
    <t>JQ926261</t>
  </si>
  <si>
    <t>JQ926333</t>
  </si>
  <si>
    <t>JQ926399</t>
  </si>
  <si>
    <t>JQ926263</t>
  </si>
  <si>
    <t>JQ926264</t>
  </si>
  <si>
    <t>JQ926335</t>
  </si>
  <si>
    <t>JQ926401</t>
  </si>
  <si>
    <t>JQ926266</t>
  </si>
  <si>
    <t>JQ926337</t>
  </si>
  <si>
    <t>JQ926403</t>
  </si>
  <si>
    <t>JQ926268</t>
  </si>
  <si>
    <t>JQ926405</t>
  </si>
  <si>
    <t>JQ926269</t>
  </si>
  <si>
    <t>JQ926274</t>
  </si>
  <si>
    <t>JQ926342</t>
  </si>
  <si>
    <t>JQ926409</t>
  </si>
  <si>
    <t>MH866004</t>
  </si>
  <si>
    <t>NG070022</t>
  </si>
  <si>
    <t>JQ926283</t>
  </si>
  <si>
    <t>JQ926349</t>
  </si>
  <si>
    <t>JQ926416</t>
  </si>
  <si>
    <t>JQ926289</t>
  </si>
  <si>
    <t>JQ926355</t>
  </si>
  <si>
    <t>JQ926422</t>
  </si>
  <si>
    <t>JQ926290</t>
  </si>
  <si>
    <t>JQ926356</t>
  </si>
  <si>
    <t>JQ926423</t>
  </si>
  <si>
    <t>JQ926291</t>
  </si>
  <si>
    <t>JQ926357</t>
  </si>
  <si>
    <t>JQ926424</t>
  </si>
  <si>
    <t>JQ926297</t>
  </si>
  <si>
    <t>JQ926363</t>
  </si>
  <si>
    <t>JQ926430</t>
  </si>
  <si>
    <t>JQ926299</t>
  </si>
  <si>
    <t>JQ926365</t>
  </si>
  <si>
    <t>JQ926432</t>
  </si>
  <si>
    <t>JQ926298</t>
  </si>
  <si>
    <t>JQ926364</t>
  </si>
  <si>
    <t>JQ926431</t>
  </si>
  <si>
    <t xml:space="preserve">OQ928185 </t>
  </si>
  <si>
    <t xml:space="preserve">OQ940480 </t>
  </si>
  <si>
    <t xml:space="preserve">OQ935353 </t>
  </si>
  <si>
    <t>OQ947398</t>
  </si>
  <si>
    <t xml:space="preserve">OQ928186 </t>
  </si>
  <si>
    <t xml:space="preserve">OQ940481 </t>
  </si>
  <si>
    <t xml:space="preserve">OQ935354 </t>
  </si>
  <si>
    <t>OQ947399</t>
  </si>
  <si>
    <t xml:space="preserve">OQ932924 </t>
  </si>
  <si>
    <t xml:space="preserve">OQ940521 </t>
  </si>
  <si>
    <t>OQ947402</t>
  </si>
  <si>
    <t xml:space="preserve"> OQ947400</t>
  </si>
  <si>
    <t xml:space="preserve">OQ932925 </t>
  </si>
  <si>
    <t xml:space="preserve">OQ940522 </t>
  </si>
  <si>
    <t xml:space="preserve">OQ947403 </t>
  </si>
  <si>
    <t>OQ947401</t>
  </si>
  <si>
    <t>NR155407</t>
  </si>
  <si>
    <t>NG059745</t>
  </si>
  <si>
    <t>NR156500</t>
  </si>
  <si>
    <t>JF514854</t>
  </si>
  <si>
    <t>MF190154</t>
  </si>
  <si>
    <t>MF190098</t>
  </si>
  <si>
    <t>MF377611</t>
  </si>
  <si>
    <t>MF377581</t>
  </si>
  <si>
    <t>MF190153</t>
  </si>
  <si>
    <t>MF190099</t>
  </si>
  <si>
    <t>MF377612</t>
  </si>
  <si>
    <t>MF377582</t>
  </si>
  <si>
    <t>NR164034</t>
  </si>
  <si>
    <t>MH727705</t>
  </si>
  <si>
    <t>MH752072</t>
  </si>
  <si>
    <t>NG067830</t>
  </si>
  <si>
    <t>MF360006</t>
  </si>
  <si>
    <t>MF360008</t>
  </si>
  <si>
    <t>MF360002</t>
  </si>
  <si>
    <t>MF360004</t>
  </si>
  <si>
    <t>MF360007</t>
  </si>
  <si>
    <t>MF360009</t>
  </si>
  <si>
    <t>MF360003</t>
  </si>
  <si>
    <t>MF360005</t>
  </si>
  <si>
    <t>MN431156</t>
  </si>
  <si>
    <t>MN508997</t>
  </si>
  <si>
    <t>AF362570</t>
  </si>
  <si>
    <t>JN547720</t>
  </si>
  <si>
    <t xml:space="preserve">MT378348 </t>
  </si>
  <si>
    <t xml:space="preserve">MT378362 </t>
  </si>
  <si>
    <t xml:space="preserve">MT383078 </t>
  </si>
  <si>
    <t xml:space="preserve">MT383097 </t>
  </si>
  <si>
    <t xml:space="preserve">MT378347 </t>
  </si>
  <si>
    <t xml:space="preserve">MT378361 </t>
  </si>
  <si>
    <t xml:space="preserve">MT383077 </t>
  </si>
  <si>
    <t xml:space="preserve">MT383096 </t>
  </si>
  <si>
    <t xml:space="preserve">PP150394 </t>
  </si>
  <si>
    <t xml:space="preserve">PP149029 </t>
  </si>
  <si>
    <t xml:space="preserve">PP174327 </t>
  </si>
  <si>
    <t xml:space="preserve">PP156924 </t>
  </si>
  <si>
    <t xml:space="preserve">PP150399 </t>
  </si>
  <si>
    <t xml:space="preserve">PP149034 </t>
  </si>
  <si>
    <t xml:space="preserve">PP174332 </t>
  </si>
  <si>
    <t xml:space="preserve">PP156929 </t>
  </si>
  <si>
    <t xml:space="preserve">PP150406 </t>
  </si>
  <si>
    <t xml:space="preserve">PP149041 </t>
  </si>
  <si>
    <t xml:space="preserve">PP174339 </t>
  </si>
  <si>
    <t xml:space="preserve">PP156936 </t>
  </si>
  <si>
    <t xml:space="preserve">PP150416 </t>
  </si>
  <si>
    <t xml:space="preserve">PP149051 </t>
  </si>
  <si>
    <t xml:space="preserve">PP174349 </t>
  </si>
  <si>
    <t xml:space="preserve">PP156946 </t>
  </si>
  <si>
    <t>Melanconiella betulicola</t>
  </si>
  <si>
    <t>Melanconiella carpinicola</t>
  </si>
  <si>
    <t>Melanconiella chrysodiscospori</t>
  </si>
  <si>
    <t>Melanconiella chrysomelanconium</t>
  </si>
  <si>
    <t>Melanconiella chrysorientalis</t>
  </si>
  <si>
    <t>Melanconiella corylina</t>
  </si>
  <si>
    <t>Melanconiella decorahensis</t>
  </si>
  <si>
    <t>Melanconiella echita</t>
  </si>
  <si>
    <t>Melanconiella elegans</t>
  </si>
  <si>
    <t>Melanconiella ellisii</t>
  </si>
  <si>
    <t>Melanconiella flavovirens</t>
  </si>
  <si>
    <t>Melanconiella hyperopta</t>
  </si>
  <si>
    <t>Melanconiella meridionalis</t>
  </si>
  <si>
    <t>Melanconiella meridiolis</t>
  </si>
  <si>
    <t>Melanconiella ostryae</t>
  </si>
  <si>
    <t>Melanconiella spodiaea</t>
  </si>
  <si>
    <t>Melanconiella loropetali</t>
  </si>
  <si>
    <t>Melanconiella camelliae</t>
  </si>
  <si>
    <t>Melanconiella syzygii</t>
  </si>
  <si>
    <t>Microascospora fragariae</t>
  </si>
  <si>
    <t>Microascospora rubi</t>
  </si>
  <si>
    <t>Septomelanconiella thailandica</t>
  </si>
  <si>
    <t>Sheathospora cornuta</t>
  </si>
  <si>
    <t>Greeneria kielmeyeriae</t>
  </si>
  <si>
    <t>Greeneria uvicola</t>
  </si>
  <si>
    <t>Paraphomopsis obscurans</t>
  </si>
  <si>
    <t>Sinodiscula camellicola</t>
  </si>
  <si>
    <t xml:space="preserve">strain MSR   </t>
  </si>
  <si>
    <t xml:space="preserve">MCH    </t>
  </si>
  <si>
    <t xml:space="preserve">MCM    </t>
  </si>
  <si>
    <t xml:space="preserve">MEUK    </t>
  </si>
  <si>
    <t xml:space="preserve">MGB    </t>
  </si>
  <si>
    <t xml:space="preserve">MGP    </t>
  </si>
  <si>
    <t xml:space="preserve">CBS 159 26  </t>
  </si>
  <si>
    <t xml:space="preserve">MD    </t>
  </si>
  <si>
    <t xml:space="preserve">DAOM 121196   </t>
  </si>
  <si>
    <t xml:space="preserve">AR 3830   </t>
  </si>
  <si>
    <t xml:space="preserve">BPI 843574   </t>
  </si>
  <si>
    <t xml:space="preserve">BPI 843491   </t>
  </si>
  <si>
    <t xml:space="preserve">BPI 883227   </t>
  </si>
  <si>
    <t xml:space="preserve">MFV1    </t>
  </si>
  <si>
    <t xml:space="preserve">MCR    </t>
  </si>
  <si>
    <t xml:space="preserve">MOA    </t>
  </si>
  <si>
    <t xml:space="preserve">MOK    </t>
  </si>
  <si>
    <t xml:space="preserve">MOM    </t>
  </si>
  <si>
    <t xml:space="preserve">MVS    </t>
  </si>
  <si>
    <t xml:space="preserve">MSH    </t>
  </si>
  <si>
    <t xml:space="preserve">CGMCC 3.24886   </t>
  </si>
  <si>
    <t xml:space="preserve">CGMCC 3.24887   </t>
  </si>
  <si>
    <t xml:space="preserve">CGMCC 3 24888  </t>
  </si>
  <si>
    <t xml:space="preserve">CGMCC 3 24889  </t>
  </si>
  <si>
    <t xml:space="preserve">CPC 28750   </t>
  </si>
  <si>
    <t xml:space="preserve">CBS 118 16  </t>
  </si>
  <si>
    <t xml:space="preserve">CBS 128350   </t>
  </si>
  <si>
    <t xml:space="preserve">MFLU 18-0518   </t>
  </si>
  <si>
    <t xml:space="preserve">MFLU 18-0793   </t>
  </si>
  <si>
    <t xml:space="preserve">CML3527    </t>
  </si>
  <si>
    <t xml:space="preserve">OH35    </t>
  </si>
  <si>
    <t xml:space="preserve">AU01    </t>
  </si>
  <si>
    <t xml:space="preserve">M1261/DS016    </t>
  </si>
  <si>
    <t xml:space="preserve">CBS143829    </t>
  </si>
  <si>
    <t xml:space="preserve">CNUCC 107 4 1 </t>
  </si>
  <si>
    <t xml:space="preserve">CNUCC 112 2 4 </t>
  </si>
  <si>
    <t>CFCC 52482</t>
  </si>
  <si>
    <t>CFCC 52483</t>
  </si>
  <si>
    <t>CFCC 52484</t>
  </si>
  <si>
    <t>CFCC 52485</t>
  </si>
  <si>
    <t>CBS 132231</t>
  </si>
  <si>
    <t xml:space="preserve">CBS 208.38  </t>
  </si>
  <si>
    <t xml:space="preserve">MFLU 15-1112  </t>
  </si>
  <si>
    <t xml:space="preserve">MFLU 17-883  </t>
  </si>
  <si>
    <t>CFCC 51990</t>
  </si>
  <si>
    <t>CFCC 51991</t>
  </si>
  <si>
    <t>Sinodiscula theae-sinensis</t>
  </si>
  <si>
    <t xml:space="preserve">MAFF 752003  </t>
  </si>
  <si>
    <t>CNUCC 1297 4 1</t>
  </si>
  <si>
    <t>Pseudomelanconiella mangrovei</t>
  </si>
  <si>
    <t>MFLU 24-0189</t>
  </si>
  <si>
    <t>MFLU 24-0190</t>
  </si>
  <si>
    <t>PP989291</t>
  </si>
  <si>
    <t>PP989292</t>
  </si>
  <si>
    <t>PP989287</t>
  </si>
  <si>
    <t>PP989288</t>
  </si>
  <si>
    <t>PP993004</t>
  </si>
  <si>
    <t>PP993001</t>
  </si>
  <si>
    <t>PP993002</t>
  </si>
  <si>
    <t>Species</t>
  </si>
  <si>
    <t>Strain</t>
  </si>
  <si>
    <r>
      <t xml:space="preserve">Table 1. Genbank accession codes for the sequences of </t>
    </r>
    <r>
      <rPr>
        <i/>
        <sz val="11"/>
        <color theme="1"/>
        <rFont val="Calibri"/>
        <family val="2"/>
      </rPr>
      <t>Melanconiellaceae</t>
    </r>
    <r>
      <rPr>
        <sz val="11"/>
        <color theme="1"/>
        <rFont val="Calibri"/>
        <family val="2"/>
      </rPr>
      <t xml:space="preserve"> species and outgroup used in this study.</t>
    </r>
  </si>
  <si>
    <t>BAFC:393</t>
  </si>
  <si>
    <t>GMB0425</t>
  </si>
  <si>
    <t>EL53M</t>
  </si>
  <si>
    <t>GMB0432</t>
  </si>
  <si>
    <t>GMB0419</t>
  </si>
  <si>
    <t>EL51C</t>
  </si>
  <si>
    <t>EL54C</t>
  </si>
  <si>
    <t>BCMX01</t>
  </si>
  <si>
    <t>MP4669</t>
  </si>
  <si>
    <t>IPV-FW349</t>
  </si>
  <si>
    <t>JL567</t>
  </si>
  <si>
    <t>AJ302467</t>
  </si>
  <si>
    <t>KF964568</t>
  </si>
  <si>
    <t>KM396641</t>
  </si>
  <si>
    <t>MG873479</t>
  </si>
  <si>
    <t>KM396647</t>
  </si>
  <si>
    <t>OP935179</t>
  </si>
  <si>
    <t>OP938746</t>
  </si>
  <si>
    <t>OP935180</t>
  </si>
  <si>
    <t>OP938747</t>
  </si>
  <si>
    <t>MN061368</t>
  </si>
  <si>
    <t>MN431498</t>
  </si>
  <si>
    <t>AJ302462</t>
  </si>
  <si>
    <t>MZ475070</t>
  </si>
  <si>
    <t>MZ490589</t>
  </si>
  <si>
    <t>MW240631</t>
  </si>
  <si>
    <t>MW775591</t>
  </si>
  <si>
    <t>MF959502</t>
  </si>
  <si>
    <t>MG334558</t>
  </si>
  <si>
    <t>KY283083</t>
  </si>
  <si>
    <t>KY706363</t>
  </si>
  <si>
    <t>MG844286</t>
  </si>
  <si>
    <t>MH094409</t>
  </si>
  <si>
    <t>OP935177</t>
  </si>
  <si>
    <t>OP935178</t>
  </si>
  <si>
    <t>MN061367</t>
  </si>
  <si>
    <t>MN431497</t>
  </si>
  <si>
    <t>MG873477</t>
  </si>
  <si>
    <t>MH316763</t>
  </si>
  <si>
    <t>KU940151</t>
  </si>
  <si>
    <t>MG873478</t>
  </si>
  <si>
    <t>MH316764</t>
  </si>
  <si>
    <t>OP935174</t>
  </si>
  <si>
    <t>OP938737</t>
  </si>
  <si>
    <t>OP935175</t>
  </si>
  <si>
    <t>OP938738</t>
  </si>
  <si>
    <t>AJ302460</t>
  </si>
  <si>
    <t>KM396639</t>
  </si>
  <si>
    <t>JF340269</t>
  </si>
  <si>
    <t>AJ302468</t>
  </si>
  <si>
    <t>AJ302463</t>
  </si>
  <si>
    <t>KU320622</t>
  </si>
  <si>
    <t>KC405563</t>
  </si>
  <si>
    <t>KC405560</t>
  </si>
  <si>
    <t>OP538695</t>
  </si>
  <si>
    <t>OP538693</t>
  </si>
  <si>
    <t>OP557599</t>
  </si>
  <si>
    <t>DQ118966</t>
  </si>
  <si>
    <t>KX828139</t>
  </si>
  <si>
    <t>KY352449</t>
  </si>
  <si>
    <t>JQ517314</t>
  </si>
  <si>
    <t>KU900330</t>
  </si>
  <si>
    <t>KX453302</t>
  </si>
  <si>
    <t>AM399021</t>
  </si>
  <si>
    <t>AM920693</t>
  </si>
  <si>
    <t>JN975370</t>
  </si>
  <si>
    <t>JN975407</t>
  </si>
  <si>
    <t>JX971617</t>
  </si>
  <si>
    <t>FJ430598</t>
  </si>
  <si>
    <t>KT425235</t>
  </si>
  <si>
    <t>KT425170</t>
  </si>
  <si>
    <t>Peroneutypa alsophila</t>
  </si>
  <si>
    <t>Peroneutypa comosa</t>
  </si>
  <si>
    <t>Peroneutypa curvispora</t>
  </si>
  <si>
    <t>Peroneutypa diminutiasca</t>
  </si>
  <si>
    <t>Peroneutypa diminutispora</t>
  </si>
  <si>
    <t>Peroneutypa hainensis</t>
  </si>
  <si>
    <t>Peroneutypa indica</t>
  </si>
  <si>
    <t>Peroneutypa kochiana</t>
  </si>
  <si>
    <t>Peroneutypa kunmingensis</t>
  </si>
  <si>
    <t>Peroneutypa leucaenae</t>
  </si>
  <si>
    <t>Peroneutypa longiasca</t>
  </si>
  <si>
    <t>Peroneutypa mackenziei</t>
  </si>
  <si>
    <t>Peroneutypa mangrovei</t>
  </si>
  <si>
    <t>Peroneutypa qianensis</t>
  </si>
  <si>
    <t>Peroneutypa polysporae</t>
  </si>
  <si>
    <t>Peroneutypa rubiformis</t>
  </si>
  <si>
    <t>Peroneutypa scoparia</t>
  </si>
  <si>
    <t>Vasilyeva cinmomi</t>
  </si>
  <si>
    <t>Eutypella caricae</t>
  </si>
  <si>
    <t>Eutypella cearensis</t>
  </si>
  <si>
    <t>Eutypella cerviculata</t>
  </si>
  <si>
    <t>Eutypella leprosa</t>
  </si>
  <si>
    <t>Eutypella microtheca</t>
  </si>
  <si>
    <t>Eutypella motuoensis</t>
  </si>
  <si>
    <t>Eutypella parasitica</t>
  </si>
  <si>
    <t>Eutypella querci</t>
  </si>
  <si>
    <t>Eutypella semicircularis</t>
  </si>
  <si>
    <t>Eutypella tamaricis</t>
  </si>
  <si>
    <t>Anthostoma decipiens</t>
  </si>
  <si>
    <t>Monosporascus cannonballus</t>
  </si>
  <si>
    <t>MFLUCC 11 0478</t>
  </si>
  <si>
    <t>MFLUCC 17 2143</t>
  </si>
  <si>
    <t>Isolate 60</t>
  </si>
  <si>
    <t>MFLUCC 14-0444</t>
  </si>
  <si>
    <t>CBS 250.87</t>
  </si>
  <si>
    <t>HUEFS 136877</t>
  </si>
  <si>
    <t>MFLUCC 17-2144</t>
  </si>
  <si>
    <t>HUEFS 192196</t>
  </si>
  <si>
    <t xml:space="preserve">GMB0424 </t>
  </si>
  <si>
    <t>NFCCI 4393</t>
  </si>
  <si>
    <t>HKAS 113189</t>
  </si>
  <si>
    <t>MFLU 18-0816</t>
  </si>
  <si>
    <t>MFLU 17-1217</t>
  </si>
  <si>
    <t>MFLUCC 16-0072</t>
  </si>
  <si>
    <t>PUFD526</t>
  </si>
  <si>
    <t>GMB0431</t>
  </si>
  <si>
    <t>NFCCI 4392</t>
  </si>
  <si>
    <t>MFLU 17-1185</t>
  </si>
  <si>
    <t>GMB0418</t>
  </si>
  <si>
    <t>HUEFS 131070</t>
  </si>
  <si>
    <t>M68</t>
  </si>
  <si>
    <t>EL59C</t>
  </si>
  <si>
    <t>FCATAS4035</t>
  </si>
  <si>
    <t>FCATAS4082</t>
  </si>
  <si>
    <t>CBS 210.39</t>
  </si>
  <si>
    <t>IRANC2543C</t>
  </si>
  <si>
    <t>CMM3646</t>
  </si>
  <si>
    <t>ATCC 26931</t>
  </si>
  <si>
    <t>Peroneutypa hibisci</t>
  </si>
  <si>
    <t>MFLU 24-0191</t>
  </si>
  <si>
    <t>PP989294</t>
  </si>
  <si>
    <t>PP993003</t>
  </si>
  <si>
    <r>
      <t xml:space="preserve">Table 2. Genbank accession numbers of </t>
    </r>
    <r>
      <rPr>
        <i/>
        <sz val="12"/>
        <color theme="1"/>
        <rFont val="Calibri"/>
        <family val="2"/>
        <scheme val="minor"/>
      </rPr>
      <t>Peroneutypa</t>
    </r>
    <r>
      <rPr>
        <sz val="12"/>
        <color theme="1"/>
        <rFont val="Calibri"/>
        <family val="2"/>
        <scheme val="minor"/>
      </rPr>
      <t xml:space="preserve"> and related genera used in this study. </t>
    </r>
  </si>
  <si>
    <t>NR_168185</t>
  </si>
  <si>
    <t>MH260316</t>
  </si>
  <si>
    <t>MH260356</t>
  </si>
  <si>
    <t>NR_175744</t>
  </si>
  <si>
    <t>MZ457922</t>
  </si>
  <si>
    <t>MZ476770</t>
  </si>
  <si>
    <t>NR_132930</t>
  </si>
  <si>
    <t>NG_056290</t>
  </si>
  <si>
    <t>NG_062412</t>
  </si>
  <si>
    <t>KR909320</t>
  </si>
  <si>
    <t>KU365986</t>
  </si>
  <si>
    <t>KU365985</t>
  </si>
  <si>
    <t>KU365983</t>
  </si>
  <si>
    <t>KU365984</t>
  </si>
  <si>
    <t>NR_132038</t>
  </si>
  <si>
    <t>NG_057978</t>
  </si>
  <si>
    <t>KF015652</t>
  </si>
  <si>
    <t>KF015684</t>
  </si>
  <si>
    <t>KF015655</t>
  </si>
  <si>
    <t>KF015610.1</t>
  </si>
  <si>
    <t>KF015651</t>
  </si>
  <si>
    <t>KF015683</t>
  </si>
  <si>
    <t>NR_170016</t>
  </si>
  <si>
    <t>NG_075313</t>
  </si>
  <si>
    <t>MN792814</t>
  </si>
  <si>
    <t>MN794017</t>
  </si>
  <si>
    <t>MK347743</t>
  </si>
  <si>
    <t>MK347960</t>
  </si>
  <si>
    <t>MK347851</t>
  </si>
  <si>
    <t>MK360074</t>
  </si>
  <si>
    <t>OM212457</t>
  </si>
  <si>
    <t>OL813497</t>
  </si>
  <si>
    <t>OL824793</t>
  </si>
  <si>
    <t>ON203109</t>
  </si>
  <si>
    <t>OM212458</t>
  </si>
  <si>
    <t>OL813498</t>
  </si>
  <si>
    <t>OL824794</t>
  </si>
  <si>
    <t>ON203110</t>
  </si>
  <si>
    <t>NR_182626</t>
  </si>
  <si>
    <t>OP598068</t>
  </si>
  <si>
    <t>OR853097</t>
  </si>
  <si>
    <t>OR922338</t>
  </si>
  <si>
    <t>OR922344</t>
  </si>
  <si>
    <t>OR966286</t>
  </si>
  <si>
    <t>OR853098</t>
  </si>
  <si>
    <t>OR922339</t>
  </si>
  <si>
    <t>OR922345</t>
  </si>
  <si>
    <t>OR966287</t>
  </si>
  <si>
    <t>OR853095</t>
  </si>
  <si>
    <t>OR922336</t>
  </si>
  <si>
    <t>OR922342</t>
  </si>
  <si>
    <t>OR966290</t>
  </si>
  <si>
    <t>OR853096</t>
  </si>
  <si>
    <t>OR922337</t>
  </si>
  <si>
    <t>OR922343</t>
  </si>
  <si>
    <t>OR966291</t>
  </si>
  <si>
    <t>NR_132924</t>
  </si>
  <si>
    <t>NG_058182</t>
  </si>
  <si>
    <t>KR873235</t>
  </si>
  <si>
    <t>KR873270</t>
  </si>
  <si>
    <t>NG_059590</t>
  </si>
  <si>
    <t>KT285574</t>
  </si>
  <si>
    <t>KT285571</t>
  </si>
  <si>
    <t>LC014591</t>
  </si>
  <si>
    <t>AB807564</t>
  </si>
  <si>
    <t>AB797274</t>
  </si>
  <si>
    <t>AB808540</t>
  </si>
  <si>
    <t>Pseudochaetosphaeronema pandanicola</t>
  </si>
  <si>
    <t>Pseudochaetosphaeronema chiangraiense</t>
  </si>
  <si>
    <t>Pseudochaetosphaeronema martinelli</t>
  </si>
  <si>
    <t>Pseudochaetosphaeronema ginkgonis</t>
  </si>
  <si>
    <t>Pseudochaetosphaeronema larense</t>
  </si>
  <si>
    <t>Pseudochaetosphaeronema kunmingense</t>
  </si>
  <si>
    <t>Pseudochaetosphaeronema siamensis</t>
  </si>
  <si>
    <t>Pseudochaetosphaeronema magnoliae</t>
  </si>
  <si>
    <t>Pseudochaetosphaeronema sklodowskacurieae</t>
  </si>
  <si>
    <t>Pseudochaetosphaeronema xishuangbannaensis</t>
  </si>
  <si>
    <t>Pseudochaetosphaeronema lincangensis</t>
  </si>
  <si>
    <t>Macrodiplodiopsis desmazieri</t>
  </si>
  <si>
    <t>Pseudomonodictys tectonae</t>
  </si>
  <si>
    <t>Periconia psueudodigitata</t>
  </si>
  <si>
    <t xml:space="preserve">CBS 135986  </t>
  </si>
  <si>
    <t>strain SYP F 7195</t>
  </si>
  <si>
    <t xml:space="preserve">CBS 640.73  </t>
  </si>
  <si>
    <t xml:space="preserve">strain CBS 639.94 </t>
  </si>
  <si>
    <t xml:space="preserve">CBS 140062  </t>
  </si>
  <si>
    <t xml:space="preserve">CBS 125026  </t>
  </si>
  <si>
    <t xml:space="preserve">KT 1395  </t>
  </si>
  <si>
    <t xml:space="preserve">BRIP 72499a </t>
  </si>
  <si>
    <t xml:space="preserve">MFLUCC 16-0272 </t>
  </si>
  <si>
    <t xml:space="preserve">MFLU 21-0083 </t>
  </si>
  <si>
    <t xml:space="preserve">KUMCC 19-0215 </t>
  </si>
  <si>
    <t xml:space="preserve">MFLU 18-2126 </t>
  </si>
  <si>
    <t xml:space="preserve">MFLU 18-1296 </t>
  </si>
  <si>
    <t xml:space="preserve">MFLU 18-1028 </t>
  </si>
  <si>
    <t xml:space="preserve">ZHKUCC 23-0804 </t>
  </si>
  <si>
    <t>ZHKUCC    23-0805</t>
  </si>
  <si>
    <t>ZHKUCC  23-0800</t>
  </si>
  <si>
    <t>ZHKUCC    23-0801</t>
  </si>
  <si>
    <t xml:space="preserve">MFLUCC 12-0552 </t>
  </si>
  <si>
    <t>SSU</t>
  </si>
  <si>
    <t>MFLU 24-0192</t>
  </si>
  <si>
    <t>Pseudochaetosphaeronema bruguierae</t>
  </si>
  <si>
    <t>PP989295</t>
  </si>
  <si>
    <t>PP989290</t>
  </si>
  <si>
    <t>PP989296</t>
  </si>
  <si>
    <r>
      <t xml:space="preserve">Table 3. Genbank accession numbers of </t>
    </r>
    <r>
      <rPr>
        <i/>
        <sz val="12"/>
        <color theme="1"/>
        <rFont val="Calibri"/>
        <family val="2"/>
        <scheme val="minor"/>
      </rPr>
      <t>Pseudochaetosphaeronema</t>
    </r>
    <r>
      <rPr>
        <sz val="12"/>
        <color theme="1"/>
        <rFont val="Calibri"/>
        <family val="2"/>
        <scheme val="minor"/>
      </rPr>
      <t xml:space="preserve"> and related genera used in this study. </t>
    </r>
  </si>
  <si>
    <t>GU479774</t>
  </si>
  <si>
    <t>GU479738</t>
  </si>
  <si>
    <t>GU479775</t>
  </si>
  <si>
    <t>GU479739</t>
  </si>
  <si>
    <t>GU479776</t>
  </si>
  <si>
    <t>GU479741</t>
  </si>
  <si>
    <t>GU479779</t>
  </si>
  <si>
    <t>GU479743</t>
  </si>
  <si>
    <t>GU479778</t>
  </si>
  <si>
    <t>GU479744</t>
  </si>
  <si>
    <t>GU479780</t>
  </si>
  <si>
    <t>GU479745</t>
  </si>
  <si>
    <t>GU479781</t>
  </si>
  <si>
    <t>GU479746</t>
  </si>
  <si>
    <t>GU301799</t>
  </si>
  <si>
    <t>GU296136</t>
  </si>
  <si>
    <t>GU479783</t>
  </si>
  <si>
    <t>GU479748</t>
  </si>
  <si>
    <t>GU479782</t>
  </si>
  <si>
    <t>GU479747</t>
  </si>
  <si>
    <t>KT955462</t>
  </si>
  <si>
    <t>KT955443</t>
  </si>
  <si>
    <t>KT955463</t>
  </si>
  <si>
    <t>KT955444</t>
  </si>
  <si>
    <t>AB524591</t>
  </si>
  <si>
    <t>AB524450</t>
  </si>
  <si>
    <t>AB524590</t>
  </si>
  <si>
    <t>AB524449</t>
  </si>
  <si>
    <t>MN726232</t>
  </si>
  <si>
    <t>MN726244</t>
  </si>
  <si>
    <t>MN726233</t>
  </si>
  <si>
    <t>MN726245</t>
  </si>
  <si>
    <t>MN726234</t>
  </si>
  <si>
    <t>MN726246</t>
  </si>
  <si>
    <t>KT955468</t>
  </si>
  <si>
    <t>KT955448</t>
  </si>
  <si>
    <t>KT955469</t>
  </si>
  <si>
    <t>KT955449</t>
  </si>
  <si>
    <t>MF588993</t>
  </si>
  <si>
    <t>MF588983</t>
  </si>
  <si>
    <t>MN712335</t>
  </si>
  <si>
    <t>MN699322</t>
  </si>
  <si>
    <t>MF588996</t>
  </si>
  <si>
    <t>MF588986</t>
  </si>
  <si>
    <t>JN846724</t>
  </si>
  <si>
    <t>JN846734</t>
  </si>
  <si>
    <t>JN846725</t>
  </si>
  <si>
    <t>JN846736</t>
  </si>
  <si>
    <t>JN846726</t>
  </si>
  <si>
    <t>JN846737</t>
  </si>
  <si>
    <t>JN846728</t>
  </si>
  <si>
    <t>JN846738</t>
  </si>
  <si>
    <t>KT955470</t>
  </si>
  <si>
    <t>KT955450</t>
  </si>
  <si>
    <t>KT955471</t>
  </si>
  <si>
    <t>KT955451</t>
  </si>
  <si>
    <t>MN712336</t>
  </si>
  <si>
    <t>FU30861</t>
  </si>
  <si>
    <t>MG189605</t>
  </si>
  <si>
    <t>MG189607</t>
  </si>
  <si>
    <t>FU30862</t>
  </si>
  <si>
    <t>MG189606</t>
  </si>
  <si>
    <t>MG189608</t>
  </si>
  <si>
    <t>KT955472</t>
  </si>
  <si>
    <t>KT955452</t>
  </si>
  <si>
    <t>KT955473</t>
  </si>
  <si>
    <t>KT955453</t>
  </si>
  <si>
    <t>MN726235</t>
  </si>
  <si>
    <t>MN726247</t>
  </si>
  <si>
    <t>MN726236</t>
  </si>
  <si>
    <t>MN726248</t>
  </si>
  <si>
    <t>MN726237</t>
  </si>
  <si>
    <t>MN726249</t>
  </si>
  <si>
    <t>MK138829</t>
  </si>
  <si>
    <t>MK138789</t>
  </si>
  <si>
    <t>JN846727</t>
  </si>
  <si>
    <t>JN846735</t>
  </si>
  <si>
    <t>JN846729</t>
  </si>
  <si>
    <t>JN846739</t>
  </si>
  <si>
    <t>MF588997</t>
  </si>
  <si>
    <t>MF588987</t>
  </si>
  <si>
    <t>BRK21</t>
  </si>
  <si>
    <t>MK656107</t>
  </si>
  <si>
    <t>MK656115</t>
  </si>
  <si>
    <t>BRK97</t>
  </si>
  <si>
    <t>MK656110</t>
  </si>
  <si>
    <t>MK656118</t>
  </si>
  <si>
    <t>GU301868</t>
  </si>
  <si>
    <t>GU296193</t>
  </si>
  <si>
    <t>GU479798</t>
  </si>
  <si>
    <t>GU479765</t>
  </si>
  <si>
    <t>OL342303</t>
  </si>
  <si>
    <t>OL342301</t>
  </si>
  <si>
    <t>BCC  18419</t>
  </si>
  <si>
    <t>BCC  20000</t>
  </si>
  <si>
    <t>BCC  33563</t>
  </si>
  <si>
    <t>BCC  32558</t>
  </si>
  <si>
    <t>BCC  18403</t>
  </si>
  <si>
    <t>BCC  33572</t>
  </si>
  <si>
    <t>BCC  33573</t>
  </si>
  <si>
    <t>JK  5262C</t>
  </si>
  <si>
    <t>HHUF  30032</t>
  </si>
  <si>
    <t>BCC  09270</t>
  </si>
  <si>
    <t>Fissuroma  aggregatum</t>
  </si>
  <si>
    <t>KT  984</t>
  </si>
  <si>
    <t>KT  767</t>
  </si>
  <si>
    <t>JK  5246A</t>
  </si>
  <si>
    <t>JK  5437B</t>
  </si>
  <si>
    <t>GZCC  210700</t>
  </si>
  <si>
    <t xml:space="preserve">  Aigialus  mangrovis</t>
  </si>
  <si>
    <t xml:space="preserve">  Aigialus  parvus</t>
  </si>
  <si>
    <t xml:space="preserve">  Aigialus  rhizophorae</t>
  </si>
  <si>
    <t>Fissuroma  arengae</t>
  </si>
  <si>
    <t>Fissuroma  bambusae</t>
  </si>
  <si>
    <t>Fissuroma  caryotae</t>
  </si>
  <si>
    <t>Fissuroma  maculans</t>
  </si>
  <si>
    <t>Fissuroma  neoaggregatum</t>
  </si>
  <si>
    <t>Fissuroma  taiwanense</t>
  </si>
  <si>
    <t>Fissuroma  thailandicum</t>
  </si>
  <si>
    <t>Fissuroma  wallichiae</t>
  </si>
  <si>
    <t>Fissuroma  bambucicola</t>
  </si>
  <si>
    <t>Rimora ceriopis</t>
  </si>
  <si>
    <t>MFLUCC  15-0325A</t>
  </si>
  <si>
    <t>MFLUCC  15-0325B</t>
  </si>
  <si>
    <t xml:space="preserve">  Aigialus  grandis </t>
  </si>
  <si>
    <t xml:space="preserve">  Aigialus  grandis</t>
  </si>
  <si>
    <t xml:space="preserve">  Ascocratera  manglicola</t>
  </si>
  <si>
    <t xml:space="preserve">  Ascocratera manglicola</t>
  </si>
  <si>
    <t xml:space="preserve">  Astrosphaeriella  fusispora </t>
  </si>
  <si>
    <t xml:space="preserve">  Astrosphaeriella  neofusispora</t>
  </si>
  <si>
    <t>Fissuroma  calami</t>
  </si>
  <si>
    <t xml:space="preserve">Fissuroma  palmae  </t>
  </si>
  <si>
    <t>Neoastrosphaeriella  aquatica</t>
  </si>
  <si>
    <t>Neosastrosphaeriella  krabiensis</t>
  </si>
  <si>
    <t>Neosastrosphaeriella  sribooniensis</t>
  </si>
  <si>
    <t xml:space="preserve">Posidoniomyces  atricolor </t>
  </si>
  <si>
    <t>Posidiniomyces  atricolor</t>
  </si>
  <si>
    <t>Rimora  mangrovei</t>
  </si>
  <si>
    <t>MFLUCC  10-0555</t>
  </si>
  <si>
    <t>MFLUCC  11-0161</t>
  </si>
  <si>
    <t>MFLUCC  15-0325C</t>
  </si>
  <si>
    <t>MFLUCC  11-0160</t>
  </si>
  <si>
    <t>MFLUCC  11-0198</t>
  </si>
  <si>
    <t>MFLUCC  13-0836</t>
  </si>
  <si>
    <t>MFLUCC  16-1383</t>
  </si>
  <si>
    <t>MFLU  17-1253</t>
  </si>
  <si>
    <t>MFLUCC  10-0886</t>
  </si>
  <si>
    <t>MFLUCC  10-0887</t>
  </si>
  <si>
    <t>MFLUCC  10-0888</t>
  </si>
  <si>
    <t>MFLUCC  11-0023</t>
  </si>
  <si>
    <t>MFLUCC  10-0554</t>
  </si>
  <si>
    <t>MFLUCC  13-0227</t>
  </si>
  <si>
    <t>MFLU  19-0820</t>
  </si>
  <si>
    <t>MFLUCC  11-0189</t>
  </si>
  <si>
    <t>MFLUCC  11-0206</t>
  </si>
  <si>
    <t>MFLUCC  15-0315A</t>
  </si>
  <si>
    <t>MFLUCC  15-0315B</t>
  </si>
  <si>
    <t>MFLUCC  15-0315C</t>
  </si>
  <si>
    <t>MFLUCC  18-0209</t>
  </si>
  <si>
    <t>MFLUCC  11-0022</t>
  </si>
  <si>
    <t>MFLUCC  11-0025</t>
  </si>
  <si>
    <t>MFLUCC  13-0834</t>
  </si>
  <si>
    <t>MFLU 24-0193</t>
  </si>
  <si>
    <t>PP989289</t>
  </si>
  <si>
    <t>PP989297</t>
  </si>
  <si>
    <r>
      <t xml:space="preserve">Table 4. Genbank accession numbers of </t>
    </r>
    <r>
      <rPr>
        <i/>
        <sz val="12"/>
        <color theme="1"/>
        <rFont val="Calibri"/>
        <family val="2"/>
        <scheme val="minor"/>
      </rPr>
      <t xml:space="preserve">Aigialaceae </t>
    </r>
    <r>
      <rPr>
        <sz val="12"/>
        <color theme="1"/>
        <rFont val="Calibri"/>
        <family val="2"/>
        <scheme val="minor"/>
      </rPr>
      <t xml:space="preserve">strains used in this study. </t>
    </r>
  </si>
  <si>
    <t>PQ273803</t>
  </si>
  <si>
    <t>rpb2</t>
  </si>
  <si>
    <t>tef1-α</t>
  </si>
  <si>
    <t>tub2</t>
  </si>
  <si>
    <t>MFLU 21-0242</t>
  </si>
  <si>
    <t>Peroneutypa anomianthi</t>
  </si>
  <si>
    <t>OK393705</t>
  </si>
  <si>
    <t>KUNCC 23-16753</t>
  </si>
  <si>
    <t>HKAS 133109</t>
  </si>
  <si>
    <t>Peroneutypa hongheensis</t>
  </si>
  <si>
    <t>PP584742</t>
  </si>
  <si>
    <t>PP951427</t>
  </si>
  <si>
    <t>PP584743</t>
  </si>
  <si>
    <t>PP951428</t>
  </si>
  <si>
    <t>Melanconis alni</t>
  </si>
  <si>
    <t>MAW</t>
  </si>
  <si>
    <t>Melanconis stilbostoma</t>
  </si>
  <si>
    <t>CBS 121894</t>
  </si>
  <si>
    <t>MN784963</t>
  </si>
  <si>
    <t>MN780746</t>
  </si>
  <si>
    <t>MN780775</t>
  </si>
  <si>
    <t>JQ926229</t>
  </si>
  <si>
    <t>JQ926302</t>
  </si>
  <si>
    <t>JQ926368</t>
  </si>
  <si>
    <t>CBS 240.87</t>
  </si>
  <si>
    <t>ATCC 52655</t>
  </si>
  <si>
    <t>Cryptosphaeria subcutanea</t>
  </si>
  <si>
    <t>NR_138412</t>
  </si>
  <si>
    <t>KT425167</t>
  </si>
  <si>
    <t>Cryptosphaeria pullmanensis</t>
  </si>
  <si>
    <t>MFLU 18-0528</t>
  </si>
  <si>
    <t>MFLU 17-2628</t>
  </si>
  <si>
    <t>Rimora mangrovei</t>
  </si>
  <si>
    <t>Rimora_mangrovei</t>
  </si>
  <si>
    <t>MN017840</t>
  </si>
  <si>
    <t>MN017839</t>
  </si>
  <si>
    <t>MN017908</t>
  </si>
  <si>
    <t>MN017907</t>
  </si>
  <si>
    <t>TEF</t>
  </si>
  <si>
    <t>GU479838</t>
  </si>
  <si>
    <t>GU479839</t>
  </si>
  <si>
    <t>GU479840</t>
  </si>
  <si>
    <t>GU479843</t>
  </si>
  <si>
    <t>GU479842</t>
  </si>
  <si>
    <t>GU479844</t>
  </si>
  <si>
    <t>GU479845</t>
  </si>
  <si>
    <t>GU479847</t>
  </si>
  <si>
    <t>GU479846</t>
  </si>
  <si>
    <t>KT955425</t>
  </si>
  <si>
    <t>KT955426</t>
  </si>
  <si>
    <t>AB539105</t>
  </si>
  <si>
    <t>MN937554</t>
  </si>
  <si>
    <t>MN937555</t>
  </si>
  <si>
    <t>MN937556</t>
  </si>
  <si>
    <t>OL404947</t>
  </si>
  <si>
    <t>KT955430</t>
  </si>
  <si>
    <t>KT955431</t>
  </si>
  <si>
    <t>MF588975</t>
  </si>
  <si>
    <t>MN744228</t>
  </si>
  <si>
    <t>MF588979</t>
  </si>
  <si>
    <t>KT955432</t>
  </si>
  <si>
    <t>KT955433</t>
  </si>
  <si>
    <t>MN744229</t>
  </si>
  <si>
    <t>MG252072</t>
  </si>
  <si>
    <t>MG252073</t>
  </si>
  <si>
    <t>KT955434</t>
  </si>
  <si>
    <t>KT955435</t>
  </si>
  <si>
    <t>MN953045</t>
  </si>
  <si>
    <t>MN953046</t>
  </si>
  <si>
    <t>MN953047</t>
  </si>
  <si>
    <t>MF588977</t>
  </si>
  <si>
    <t>MN077060</t>
  </si>
  <si>
    <t>MN077059</t>
  </si>
  <si>
    <t>PQ7934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575757"/>
      <name val="Calibri"/>
      <family val="2"/>
    </font>
    <font>
      <sz val="11"/>
      <color rgb="FF231F20"/>
      <name val="Calibri"/>
      <family val="2"/>
    </font>
    <font>
      <i/>
      <sz val="12"/>
      <color theme="1"/>
      <name val="Calibri"/>
      <family val="2"/>
      <scheme val="minor"/>
    </font>
    <font>
      <i/>
      <sz val="11"/>
      <color rgb="FF231F20"/>
      <name val="Calibri"/>
      <family val="2"/>
    </font>
    <font>
      <b/>
      <i/>
      <sz val="11"/>
      <color rgb="FF231F20"/>
      <name val="Calibri"/>
      <family val="2"/>
    </font>
    <font>
      <b/>
      <sz val="11"/>
      <color rgb="FF231F20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i/>
      <sz val="11"/>
      <color rgb="FF272727"/>
      <name val="Calibri"/>
      <family val="2"/>
    </font>
    <font>
      <sz val="11"/>
      <color rgb="FF272727"/>
      <name val="Calibri"/>
      <family val="2"/>
    </font>
    <font>
      <sz val="11"/>
      <color rgb="FF1DB4C3"/>
      <name val="Calibri"/>
      <family val="2"/>
    </font>
    <font>
      <b/>
      <sz val="11"/>
      <color rgb="FF272727"/>
      <name val="Calibri"/>
      <family val="2"/>
    </font>
    <font>
      <b/>
      <i/>
      <sz val="11"/>
      <color rgb="FF272727"/>
      <name val="Calibri"/>
      <family val="2"/>
    </font>
    <font>
      <sz val="11"/>
      <color rgb="FF000000"/>
      <name val="Calibri"/>
      <family val="2"/>
    </font>
    <font>
      <b/>
      <i/>
      <sz val="11"/>
      <color theme="1"/>
      <name val="Calibri"/>
      <family val="2"/>
    </font>
    <font>
      <i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theme="1"/>
      <name val="Calibri (Body)"/>
    </font>
    <font>
      <i/>
      <sz val="11"/>
      <color rgb="FF272727"/>
      <name val="Calibri"/>
      <family val="2"/>
      <scheme val="minor"/>
    </font>
    <font>
      <sz val="11"/>
      <color rgb="FF272727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272727"/>
      <name val="Calibri (Body)"/>
    </font>
    <font>
      <i/>
      <sz val="11"/>
      <color theme="1"/>
      <name val="Calibri (Body)"/>
    </font>
    <font>
      <sz val="11"/>
      <color rgb="FF575757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DDDDDD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2" fillId="0" borderId="0" xfId="0" applyFont="1"/>
    <xf numFmtId="0" fontId="12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14" fillId="0" borderId="0" xfId="0" applyFont="1" applyAlignment="1">
      <alignment vertical="center" wrapText="1"/>
    </xf>
    <xf numFmtId="0" fontId="15" fillId="0" borderId="0" xfId="0" applyFont="1" applyAlignment="1">
      <alignment vertical="center" wrapText="1"/>
    </xf>
    <xf numFmtId="0" fontId="16" fillId="0" borderId="0" xfId="0" applyFont="1" applyAlignment="1">
      <alignment vertical="center" wrapText="1"/>
    </xf>
    <xf numFmtId="0" fontId="11" fillId="0" borderId="0" xfId="0" applyFont="1"/>
    <xf numFmtId="0" fontId="10" fillId="0" borderId="0" xfId="0" applyFont="1"/>
    <xf numFmtId="0" fontId="9" fillId="0" borderId="0" xfId="0" applyFont="1"/>
    <xf numFmtId="0" fontId="18" fillId="0" borderId="0" xfId="0" applyFont="1"/>
    <xf numFmtId="0" fontId="19" fillId="0" borderId="1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center" vertical="center" wrapText="1"/>
    </xf>
    <xf numFmtId="0" fontId="19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21" fillId="0" borderId="0" xfId="0" applyFont="1"/>
    <xf numFmtId="0" fontId="21" fillId="0" borderId="0" xfId="0" applyFont="1" applyAlignment="1">
      <alignment horizontal="center"/>
    </xf>
    <xf numFmtId="0" fontId="9" fillId="0" borderId="1" xfId="0" applyFont="1" applyBorder="1" applyAlignment="1">
      <alignment horizontal="left" vertical="center"/>
    </xf>
    <xf numFmtId="0" fontId="17" fillId="0" borderId="0" xfId="0" applyFont="1" applyAlignment="1">
      <alignment horizontal="left" vertical="center" wrapText="1"/>
    </xf>
    <xf numFmtId="0" fontId="17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18" fillId="0" borderId="0" xfId="0" applyFont="1" applyAlignment="1">
      <alignment horizontal="center"/>
    </xf>
    <xf numFmtId="0" fontId="22" fillId="0" borderId="0" xfId="0" applyFont="1" applyAlignment="1">
      <alignment vertical="center" wrapText="1"/>
    </xf>
    <xf numFmtId="0" fontId="23" fillId="0" borderId="0" xfId="0" applyFont="1" applyAlignment="1">
      <alignment vertical="center" wrapText="1"/>
    </xf>
    <xf numFmtId="0" fontId="17" fillId="0" borderId="0" xfId="0" applyFont="1"/>
    <xf numFmtId="0" fontId="25" fillId="0" borderId="0" xfId="0" applyFont="1" applyAlignment="1">
      <alignment vertical="center" wrapText="1"/>
    </xf>
    <xf numFmtId="0" fontId="26" fillId="0" borderId="0" xfId="0" applyFont="1"/>
    <xf numFmtId="0" fontId="1" fillId="0" borderId="0" xfId="0" applyFont="1"/>
    <xf numFmtId="0" fontId="5" fillId="0" borderId="0" xfId="0" applyFont="1"/>
    <xf numFmtId="0" fontId="24" fillId="0" borderId="0" xfId="0" applyFont="1"/>
    <xf numFmtId="0" fontId="27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EBD57-DF17-BA40-A9D4-C885FF672A48}">
  <dimension ref="A1:F54"/>
  <sheetViews>
    <sheetView zoomScaleNormal="100" workbookViewId="0">
      <selection sqref="A1:F1"/>
    </sheetView>
  </sheetViews>
  <sheetFormatPr baseColWidth="10" defaultRowHeight="16" x14ac:dyDescent="0.2"/>
  <cols>
    <col min="1" max="1" width="31.1640625" customWidth="1"/>
    <col min="2" max="2" width="15.1640625" customWidth="1"/>
    <col min="3" max="3" width="14.83203125" style="1" customWidth="1"/>
    <col min="4" max="4" width="15.1640625" style="1" customWidth="1"/>
    <col min="5" max="5" width="13.1640625" style="1" customWidth="1"/>
    <col min="6" max="6" width="14" style="1" customWidth="1"/>
  </cols>
  <sheetData>
    <row r="1" spans="1:6" x14ac:dyDescent="0.2">
      <c r="A1" s="44" t="s">
        <v>233</v>
      </c>
      <c r="B1" s="44"/>
      <c r="C1" s="44"/>
      <c r="D1" s="44"/>
      <c r="E1" s="44"/>
      <c r="F1" s="44"/>
    </row>
    <row r="2" spans="1:6" x14ac:dyDescent="0.2">
      <c r="A2" s="9" t="s">
        <v>231</v>
      </c>
      <c r="B2" s="9" t="s">
        <v>232</v>
      </c>
      <c r="C2" s="9" t="s">
        <v>0</v>
      </c>
      <c r="D2" s="9" t="s">
        <v>1</v>
      </c>
      <c r="E2" s="34" t="s">
        <v>642</v>
      </c>
      <c r="F2" s="34" t="s">
        <v>643</v>
      </c>
    </row>
    <row r="3" spans="1:6" x14ac:dyDescent="0.2">
      <c r="A3" s="5" t="s">
        <v>168</v>
      </c>
      <c r="B3" s="6" t="s">
        <v>201</v>
      </c>
      <c r="C3" s="3" t="s">
        <v>117</v>
      </c>
      <c r="D3" s="3" t="s">
        <v>118</v>
      </c>
      <c r="E3" s="4"/>
      <c r="F3" s="2"/>
    </row>
    <row r="4" spans="1:6" x14ac:dyDescent="0.2">
      <c r="A4" s="5" t="s">
        <v>169</v>
      </c>
      <c r="B4" s="6" t="s">
        <v>202</v>
      </c>
      <c r="C4" s="2"/>
      <c r="D4" s="2" t="s">
        <v>119</v>
      </c>
      <c r="E4" s="4"/>
      <c r="F4" s="2"/>
    </row>
    <row r="5" spans="1:6" x14ac:dyDescent="0.2">
      <c r="A5" s="5" t="s">
        <v>169</v>
      </c>
      <c r="B5" s="6" t="s">
        <v>203</v>
      </c>
      <c r="C5" s="2"/>
      <c r="D5" s="2" t="s">
        <v>120</v>
      </c>
      <c r="E5" s="4"/>
      <c r="F5" s="2"/>
    </row>
    <row r="6" spans="1:6" x14ac:dyDescent="0.2">
      <c r="A6" s="5" t="s">
        <v>145</v>
      </c>
      <c r="B6" s="6" t="s">
        <v>208</v>
      </c>
      <c r="C6" s="2" t="s">
        <v>2</v>
      </c>
      <c r="D6" s="2" t="s">
        <v>3</v>
      </c>
      <c r="E6" s="2" t="s">
        <v>4</v>
      </c>
      <c r="F6" s="2" t="s">
        <v>5</v>
      </c>
    </row>
    <row r="7" spans="1:6" x14ac:dyDescent="0.2">
      <c r="A7" s="5" t="s">
        <v>145</v>
      </c>
      <c r="B7" s="6" t="s">
        <v>209</v>
      </c>
      <c r="C7" s="2" t="s">
        <v>6</v>
      </c>
      <c r="D7" s="2" t="s">
        <v>7</v>
      </c>
      <c r="E7" s="2" t="s">
        <v>8</v>
      </c>
      <c r="F7" s="2" t="s">
        <v>9</v>
      </c>
    </row>
    <row r="8" spans="1:6" x14ac:dyDescent="0.2">
      <c r="A8" s="5" t="s">
        <v>162</v>
      </c>
      <c r="B8" s="6" t="s">
        <v>194</v>
      </c>
      <c r="C8" s="2" t="s">
        <v>85</v>
      </c>
      <c r="D8" s="2" t="s">
        <v>86</v>
      </c>
      <c r="E8" s="2" t="s">
        <v>87</v>
      </c>
      <c r="F8" s="2" t="s">
        <v>88</v>
      </c>
    </row>
    <row r="9" spans="1:6" x14ac:dyDescent="0.2">
      <c r="A9" s="5" t="s">
        <v>162</v>
      </c>
      <c r="B9" s="6" t="s">
        <v>195</v>
      </c>
      <c r="C9" s="2" t="s">
        <v>89</v>
      </c>
      <c r="D9" s="2" t="s">
        <v>90</v>
      </c>
      <c r="E9" s="2" t="s">
        <v>91</v>
      </c>
      <c r="F9" s="2" t="s">
        <v>92</v>
      </c>
    </row>
    <row r="10" spans="1:6" x14ac:dyDescent="0.2">
      <c r="A10" s="5" t="s">
        <v>146</v>
      </c>
      <c r="B10" s="6" t="s">
        <v>172</v>
      </c>
      <c r="C10" s="2"/>
      <c r="D10" s="2"/>
      <c r="E10" s="3" t="s">
        <v>10</v>
      </c>
      <c r="F10" s="3" t="s">
        <v>11</v>
      </c>
    </row>
    <row r="11" spans="1:6" x14ac:dyDescent="0.2">
      <c r="A11" s="5" t="s">
        <v>147</v>
      </c>
      <c r="B11" s="6" t="s">
        <v>173</v>
      </c>
      <c r="C11" s="2" t="s">
        <v>12</v>
      </c>
      <c r="D11" s="2" t="s">
        <v>12</v>
      </c>
      <c r="E11" s="2" t="s">
        <v>13</v>
      </c>
      <c r="F11" s="2" t="s">
        <v>14</v>
      </c>
    </row>
    <row r="12" spans="1:6" x14ac:dyDescent="0.2">
      <c r="A12" s="5" t="s">
        <v>148</v>
      </c>
      <c r="B12" s="6" t="s">
        <v>174</v>
      </c>
      <c r="C12" s="2" t="s">
        <v>15</v>
      </c>
      <c r="D12" s="2" t="s">
        <v>15</v>
      </c>
      <c r="E12" s="2" t="s">
        <v>16</v>
      </c>
      <c r="F12" s="2" t="s">
        <v>17</v>
      </c>
    </row>
    <row r="13" spans="1:6" x14ac:dyDescent="0.2">
      <c r="A13" s="5" t="s">
        <v>148</v>
      </c>
      <c r="B13" s="6" t="s">
        <v>175</v>
      </c>
      <c r="C13" s="2" t="s">
        <v>18</v>
      </c>
      <c r="D13" s="2" t="s">
        <v>18</v>
      </c>
      <c r="E13" s="2" t="s">
        <v>19</v>
      </c>
      <c r="F13" s="2" t="s">
        <v>20</v>
      </c>
    </row>
    <row r="14" spans="1:6" x14ac:dyDescent="0.2">
      <c r="A14" s="5" t="s">
        <v>149</v>
      </c>
      <c r="B14" s="6" t="s">
        <v>176</v>
      </c>
      <c r="C14" s="2" t="s">
        <v>21</v>
      </c>
      <c r="D14" s="2" t="s">
        <v>21</v>
      </c>
      <c r="E14" s="2" t="s">
        <v>22</v>
      </c>
      <c r="F14" s="2" t="s">
        <v>23</v>
      </c>
    </row>
    <row r="15" spans="1:6" x14ac:dyDescent="0.2">
      <c r="A15" s="5" t="s">
        <v>149</v>
      </c>
      <c r="B15" s="6" t="s">
        <v>177</v>
      </c>
      <c r="C15" s="2" t="s">
        <v>24</v>
      </c>
      <c r="D15" s="2" t="s">
        <v>24</v>
      </c>
      <c r="E15" s="2" t="s">
        <v>25</v>
      </c>
      <c r="F15" s="2" t="s">
        <v>26</v>
      </c>
    </row>
    <row r="16" spans="1:6" x14ac:dyDescent="0.2">
      <c r="A16" s="5" t="s">
        <v>150</v>
      </c>
      <c r="B16" s="6" t="s">
        <v>210</v>
      </c>
      <c r="C16" s="2" t="s">
        <v>27</v>
      </c>
      <c r="D16" s="2" t="s">
        <v>28</v>
      </c>
      <c r="E16" s="2" t="s">
        <v>29</v>
      </c>
      <c r="F16" s="2" t="s">
        <v>30</v>
      </c>
    </row>
    <row r="17" spans="1:6" x14ac:dyDescent="0.2">
      <c r="A17" s="5" t="s">
        <v>150</v>
      </c>
      <c r="B17" s="6" t="s">
        <v>211</v>
      </c>
      <c r="C17" s="2" t="s">
        <v>31</v>
      </c>
      <c r="D17" s="2" t="s">
        <v>32</v>
      </c>
      <c r="E17" s="2" t="s">
        <v>33</v>
      </c>
      <c r="F17" s="2" t="s">
        <v>34</v>
      </c>
    </row>
    <row r="18" spans="1:6" x14ac:dyDescent="0.2">
      <c r="A18" s="5" t="s">
        <v>151</v>
      </c>
      <c r="B18" s="6" t="s">
        <v>178</v>
      </c>
      <c r="C18" s="2" t="s">
        <v>35</v>
      </c>
      <c r="D18" s="2" t="s">
        <v>35</v>
      </c>
      <c r="E18" s="2" t="s">
        <v>36</v>
      </c>
      <c r="F18" s="2" t="s">
        <v>37</v>
      </c>
    </row>
    <row r="19" spans="1:6" x14ac:dyDescent="0.2">
      <c r="A19" s="5" t="s">
        <v>151</v>
      </c>
      <c r="B19" s="6" t="s">
        <v>179</v>
      </c>
      <c r="C19" s="2" t="s">
        <v>38</v>
      </c>
      <c r="D19" s="2" t="s">
        <v>38</v>
      </c>
      <c r="E19" s="2" t="s">
        <v>39</v>
      </c>
      <c r="F19" s="2" t="s">
        <v>40</v>
      </c>
    </row>
    <row r="20" spans="1:6" x14ac:dyDescent="0.2">
      <c r="A20" s="5" t="s">
        <v>152</v>
      </c>
      <c r="B20" s="6" t="s">
        <v>180</v>
      </c>
      <c r="C20" s="2" t="s">
        <v>41</v>
      </c>
      <c r="D20" s="2" t="s">
        <v>41</v>
      </c>
      <c r="E20" s="4"/>
      <c r="F20" s="4"/>
    </row>
    <row r="21" spans="1:6" x14ac:dyDescent="0.2">
      <c r="A21" s="5" t="s">
        <v>153</v>
      </c>
      <c r="B21" s="6" t="s">
        <v>181</v>
      </c>
      <c r="C21" s="2" t="s">
        <v>42</v>
      </c>
      <c r="D21" s="2" t="s">
        <v>42</v>
      </c>
      <c r="E21" s="2" t="s">
        <v>43</v>
      </c>
      <c r="F21" s="2" t="s">
        <v>44</v>
      </c>
    </row>
    <row r="22" spans="1:6" x14ac:dyDescent="0.2">
      <c r="A22" s="5" t="s">
        <v>153</v>
      </c>
      <c r="B22" s="6" t="s">
        <v>182</v>
      </c>
      <c r="C22" s="2" t="s">
        <v>45</v>
      </c>
      <c r="D22" s="2" t="s">
        <v>45</v>
      </c>
      <c r="E22" s="2" t="s">
        <v>46</v>
      </c>
      <c r="F22" s="2" t="s">
        <v>47</v>
      </c>
    </row>
    <row r="23" spans="1:6" x14ac:dyDescent="0.2">
      <c r="A23" s="5" t="s">
        <v>154</v>
      </c>
      <c r="B23" s="6" t="s">
        <v>183</v>
      </c>
      <c r="C23" s="2" t="s">
        <v>48</v>
      </c>
      <c r="D23" s="2" t="s">
        <v>48</v>
      </c>
      <c r="E23" s="4"/>
      <c r="F23" s="2" t="s">
        <v>49</v>
      </c>
    </row>
    <row r="24" spans="1:6" x14ac:dyDescent="0.2">
      <c r="A24" s="5" t="s">
        <v>154</v>
      </c>
      <c r="B24" s="6" t="s">
        <v>184</v>
      </c>
      <c r="C24" s="2" t="s">
        <v>50</v>
      </c>
      <c r="D24" s="2" t="s">
        <v>50</v>
      </c>
      <c r="E24" s="4"/>
      <c r="F24" s="4"/>
    </row>
    <row r="25" spans="1:6" x14ac:dyDescent="0.2">
      <c r="A25" s="5" t="s">
        <v>155</v>
      </c>
      <c r="B25" s="6" t="s">
        <v>185</v>
      </c>
      <c r="C25" s="2" t="s">
        <v>51</v>
      </c>
      <c r="D25" s="2" t="s">
        <v>51</v>
      </c>
      <c r="E25" s="2" t="s">
        <v>52</v>
      </c>
      <c r="F25" s="2" t="s">
        <v>53</v>
      </c>
    </row>
    <row r="26" spans="1:6" x14ac:dyDescent="0.2">
      <c r="A26" s="5" t="s">
        <v>156</v>
      </c>
      <c r="B26" s="6" t="s">
        <v>212</v>
      </c>
      <c r="C26" s="3" t="s">
        <v>54</v>
      </c>
      <c r="D26" s="3" t="s">
        <v>55</v>
      </c>
      <c r="E26" s="2"/>
      <c r="F26" s="2"/>
    </row>
    <row r="27" spans="1:6" x14ac:dyDescent="0.2">
      <c r="A27" s="5" t="s">
        <v>156</v>
      </c>
      <c r="B27" s="6" t="s">
        <v>186</v>
      </c>
      <c r="C27" s="2" t="s">
        <v>56</v>
      </c>
      <c r="D27" s="2" t="s">
        <v>56</v>
      </c>
      <c r="E27" s="2" t="s">
        <v>57</v>
      </c>
      <c r="F27" s="2" t="s">
        <v>58</v>
      </c>
    </row>
    <row r="28" spans="1:6" x14ac:dyDescent="0.2">
      <c r="A28" s="5" t="s">
        <v>161</v>
      </c>
      <c r="B28" s="6" t="s">
        <v>192</v>
      </c>
      <c r="C28" s="2" t="s">
        <v>77</v>
      </c>
      <c r="D28" s="2" t="s">
        <v>78</v>
      </c>
      <c r="E28" s="2" t="s">
        <v>79</v>
      </c>
      <c r="F28" s="2" t="s">
        <v>80</v>
      </c>
    </row>
    <row r="29" spans="1:6" x14ac:dyDescent="0.2">
      <c r="A29" s="5" t="s">
        <v>161</v>
      </c>
      <c r="B29" s="6" t="s">
        <v>193</v>
      </c>
      <c r="C29" s="2" t="s">
        <v>81</v>
      </c>
      <c r="D29" s="2" t="s">
        <v>82</v>
      </c>
      <c r="E29" s="2" t="s">
        <v>83</v>
      </c>
      <c r="F29" s="2" t="s">
        <v>84</v>
      </c>
    </row>
    <row r="30" spans="1:6" x14ac:dyDescent="0.2">
      <c r="A30" s="5" t="s">
        <v>158</v>
      </c>
      <c r="B30" s="6" t="s">
        <v>189</v>
      </c>
      <c r="C30" s="2" t="s">
        <v>65</v>
      </c>
      <c r="D30" s="2" t="s">
        <v>65</v>
      </c>
      <c r="E30" s="2" t="s">
        <v>66</v>
      </c>
      <c r="F30" s="2" t="s">
        <v>67</v>
      </c>
    </row>
    <row r="31" spans="1:6" x14ac:dyDescent="0.2">
      <c r="A31" s="5" t="s">
        <v>157</v>
      </c>
      <c r="B31" s="6" t="s">
        <v>187</v>
      </c>
      <c r="C31" s="2" t="s">
        <v>59</v>
      </c>
      <c r="D31" s="2" t="s">
        <v>59</v>
      </c>
      <c r="E31" s="2" t="s">
        <v>60</v>
      </c>
      <c r="F31" s="2" t="s">
        <v>61</v>
      </c>
    </row>
    <row r="32" spans="1:6" x14ac:dyDescent="0.2">
      <c r="A32" s="5" t="s">
        <v>157</v>
      </c>
      <c r="B32" s="6" t="s">
        <v>188</v>
      </c>
      <c r="C32" s="2" t="s">
        <v>62</v>
      </c>
      <c r="D32" s="2" t="s">
        <v>62</v>
      </c>
      <c r="E32" s="2" t="s">
        <v>63</v>
      </c>
      <c r="F32" s="2" t="s">
        <v>64</v>
      </c>
    </row>
    <row r="33" spans="1:6" x14ac:dyDescent="0.2">
      <c r="A33" s="5" t="s">
        <v>159</v>
      </c>
      <c r="B33" s="6" t="s">
        <v>213</v>
      </c>
      <c r="C33" s="2" t="s">
        <v>68</v>
      </c>
      <c r="D33" s="2" t="s">
        <v>68</v>
      </c>
      <c r="E33" s="2" t="s">
        <v>69</v>
      </c>
      <c r="F33" s="2" t="s">
        <v>70</v>
      </c>
    </row>
    <row r="34" spans="1:6" x14ac:dyDescent="0.2">
      <c r="A34" s="5" t="s">
        <v>160</v>
      </c>
      <c r="B34" s="6" t="s">
        <v>190</v>
      </c>
      <c r="C34" s="2" t="s">
        <v>71</v>
      </c>
      <c r="D34" s="2" t="s">
        <v>71</v>
      </c>
      <c r="E34" s="2" t="s">
        <v>72</v>
      </c>
      <c r="F34" s="2" t="s">
        <v>73</v>
      </c>
    </row>
    <row r="35" spans="1:6" x14ac:dyDescent="0.2">
      <c r="A35" s="5" t="s">
        <v>160</v>
      </c>
      <c r="B35" s="6" t="s">
        <v>191</v>
      </c>
      <c r="C35" s="2" t="s">
        <v>74</v>
      </c>
      <c r="D35" s="2" t="s">
        <v>74</v>
      </c>
      <c r="E35" s="2" t="s">
        <v>75</v>
      </c>
      <c r="F35" s="2" t="s">
        <v>76</v>
      </c>
    </row>
    <row r="36" spans="1:6" x14ac:dyDescent="0.2">
      <c r="A36" s="5" t="s">
        <v>163</v>
      </c>
      <c r="B36" s="6" t="s">
        <v>196</v>
      </c>
      <c r="C36" s="3" t="s">
        <v>93</v>
      </c>
      <c r="D36" s="3" t="s">
        <v>94</v>
      </c>
      <c r="E36" s="3"/>
      <c r="F36" s="3"/>
    </row>
    <row r="37" spans="1:6" x14ac:dyDescent="0.2">
      <c r="A37" s="5" t="s">
        <v>655</v>
      </c>
      <c r="B37" s="6" t="s">
        <v>656</v>
      </c>
      <c r="C37" s="1" t="s">
        <v>659</v>
      </c>
      <c r="D37" s="1" t="s">
        <v>659</v>
      </c>
      <c r="E37" s="1" t="s">
        <v>660</v>
      </c>
      <c r="F37" s="1" t="s">
        <v>661</v>
      </c>
    </row>
    <row r="38" spans="1:6" x14ac:dyDescent="0.2">
      <c r="A38" s="5" t="s">
        <v>657</v>
      </c>
      <c r="B38" s="6" t="s">
        <v>658</v>
      </c>
      <c r="C38" s="1" t="s">
        <v>662</v>
      </c>
      <c r="D38" s="1" t="s">
        <v>662</v>
      </c>
      <c r="E38" s="1" t="s">
        <v>663</v>
      </c>
      <c r="F38" s="1" t="s">
        <v>664</v>
      </c>
    </row>
    <row r="39" spans="1:6" x14ac:dyDescent="0.2">
      <c r="A39" s="5" t="s">
        <v>164</v>
      </c>
      <c r="B39" s="6" t="s">
        <v>197</v>
      </c>
      <c r="C39" s="2" t="s">
        <v>95</v>
      </c>
      <c r="D39" s="4"/>
      <c r="E39" s="4"/>
      <c r="F39" s="4"/>
    </row>
    <row r="40" spans="1:6" x14ac:dyDescent="0.2">
      <c r="A40" s="5" t="s">
        <v>164</v>
      </c>
      <c r="B40" s="6" t="s">
        <v>198</v>
      </c>
      <c r="C40" s="2" t="s">
        <v>96</v>
      </c>
      <c r="D40" s="4"/>
      <c r="E40" s="4"/>
      <c r="F40" s="4"/>
    </row>
    <row r="41" spans="1:6" x14ac:dyDescent="0.2">
      <c r="A41" s="5" t="s">
        <v>165</v>
      </c>
      <c r="B41" s="6" t="s">
        <v>214</v>
      </c>
      <c r="C41" s="2" t="s">
        <v>97</v>
      </c>
      <c r="D41" s="2" t="s">
        <v>98</v>
      </c>
      <c r="E41" s="2" t="s">
        <v>99</v>
      </c>
      <c r="F41" s="2" t="s">
        <v>100</v>
      </c>
    </row>
    <row r="42" spans="1:6" x14ac:dyDescent="0.2">
      <c r="A42" s="5" t="s">
        <v>165</v>
      </c>
      <c r="B42" s="6" t="s">
        <v>215</v>
      </c>
      <c r="C42" s="2" t="s">
        <v>101</v>
      </c>
      <c r="D42" s="2" t="s">
        <v>102</v>
      </c>
      <c r="E42" s="2" t="s">
        <v>103</v>
      </c>
      <c r="F42" s="2" t="s">
        <v>104</v>
      </c>
    </row>
    <row r="43" spans="1:6" x14ac:dyDescent="0.2">
      <c r="A43" s="5" t="s">
        <v>170</v>
      </c>
      <c r="B43" s="6" t="s">
        <v>204</v>
      </c>
      <c r="C43" s="2" t="s">
        <v>121</v>
      </c>
      <c r="D43" s="2" t="s">
        <v>122</v>
      </c>
      <c r="E43" s="4" t="s">
        <v>123</v>
      </c>
      <c r="F43" s="2" t="s">
        <v>124</v>
      </c>
    </row>
    <row r="44" spans="1:6" x14ac:dyDescent="0.2">
      <c r="A44" s="5" t="s">
        <v>170</v>
      </c>
      <c r="B44" s="6" t="s">
        <v>205</v>
      </c>
      <c r="C44" s="2" t="s">
        <v>125</v>
      </c>
      <c r="D44" s="2" t="s">
        <v>126</v>
      </c>
      <c r="E44" s="4" t="s">
        <v>127</v>
      </c>
      <c r="F44" s="2" t="s">
        <v>128</v>
      </c>
    </row>
    <row r="45" spans="1:6" x14ac:dyDescent="0.2">
      <c r="A45" s="7" t="s">
        <v>221</v>
      </c>
      <c r="B45" s="8" t="s">
        <v>222</v>
      </c>
      <c r="C45" s="10" t="s">
        <v>224</v>
      </c>
      <c r="D45" s="10" t="s">
        <v>226</v>
      </c>
      <c r="E45" s="10" t="s">
        <v>228</v>
      </c>
      <c r="F45" s="10" t="s">
        <v>229</v>
      </c>
    </row>
    <row r="46" spans="1:6" x14ac:dyDescent="0.2">
      <c r="A46" s="7" t="s">
        <v>221</v>
      </c>
      <c r="B46" s="8" t="s">
        <v>223</v>
      </c>
      <c r="C46" s="10" t="s">
        <v>225</v>
      </c>
      <c r="D46" s="10" t="s">
        <v>227</v>
      </c>
      <c r="E46" s="9"/>
      <c r="F46" s="10" t="s">
        <v>230</v>
      </c>
    </row>
    <row r="47" spans="1:6" x14ac:dyDescent="0.2">
      <c r="A47" s="5" t="s">
        <v>166</v>
      </c>
      <c r="B47" s="6" t="s">
        <v>199</v>
      </c>
      <c r="C47" s="3" t="s">
        <v>105</v>
      </c>
      <c r="D47" s="3" t="s">
        <v>106</v>
      </c>
      <c r="E47" s="3" t="s">
        <v>107</v>
      </c>
      <c r="F47" s="2"/>
    </row>
    <row r="48" spans="1:6" x14ac:dyDescent="0.2">
      <c r="A48" s="5" t="s">
        <v>166</v>
      </c>
      <c r="B48" s="6" t="s">
        <v>200</v>
      </c>
      <c r="C48" s="3"/>
      <c r="D48" s="3" t="s">
        <v>108</v>
      </c>
      <c r="E48" s="3"/>
      <c r="F48" s="2"/>
    </row>
    <row r="49" spans="1:6" x14ac:dyDescent="0.2">
      <c r="A49" s="5" t="s">
        <v>167</v>
      </c>
      <c r="B49" s="6" t="s">
        <v>216</v>
      </c>
      <c r="C49" s="2" t="s">
        <v>109</v>
      </c>
      <c r="D49" s="2" t="s">
        <v>110</v>
      </c>
      <c r="E49" s="2" t="s">
        <v>111</v>
      </c>
      <c r="F49" s="2" t="s">
        <v>112</v>
      </c>
    </row>
    <row r="50" spans="1:6" x14ac:dyDescent="0.2">
      <c r="A50" s="5" t="s">
        <v>167</v>
      </c>
      <c r="B50" s="6" t="s">
        <v>217</v>
      </c>
      <c r="C50" s="2" t="s">
        <v>113</v>
      </c>
      <c r="D50" s="2" t="s">
        <v>114</v>
      </c>
      <c r="E50" s="2" t="s">
        <v>115</v>
      </c>
      <c r="F50" s="2" t="s">
        <v>116</v>
      </c>
    </row>
    <row r="51" spans="1:6" x14ac:dyDescent="0.2">
      <c r="A51" s="5" t="s">
        <v>171</v>
      </c>
      <c r="B51" s="6" t="s">
        <v>206</v>
      </c>
      <c r="C51" s="2" t="s">
        <v>129</v>
      </c>
      <c r="D51" s="2" t="s">
        <v>130</v>
      </c>
      <c r="E51" s="4" t="s">
        <v>131</v>
      </c>
      <c r="F51" s="2" t="s">
        <v>132</v>
      </c>
    </row>
    <row r="52" spans="1:6" x14ac:dyDescent="0.2">
      <c r="A52" s="5" t="s">
        <v>171</v>
      </c>
      <c r="B52" s="6" t="s">
        <v>207</v>
      </c>
      <c r="C52" s="2" t="s">
        <v>133</v>
      </c>
      <c r="D52" s="2" t="s">
        <v>134</v>
      </c>
      <c r="E52" s="4" t="s">
        <v>135</v>
      </c>
      <c r="F52" s="2" t="s">
        <v>136</v>
      </c>
    </row>
    <row r="53" spans="1:6" x14ac:dyDescent="0.2">
      <c r="A53" s="5" t="s">
        <v>218</v>
      </c>
      <c r="B53" s="6" t="s">
        <v>219</v>
      </c>
      <c r="C53" s="2" t="s">
        <v>137</v>
      </c>
      <c r="D53" s="2" t="s">
        <v>138</v>
      </c>
      <c r="E53" s="4" t="s">
        <v>139</v>
      </c>
      <c r="F53" s="2" t="s">
        <v>140</v>
      </c>
    </row>
    <row r="54" spans="1:6" x14ac:dyDescent="0.2">
      <c r="A54" s="5" t="s">
        <v>218</v>
      </c>
      <c r="B54" s="6" t="s">
        <v>220</v>
      </c>
      <c r="C54" s="2" t="s">
        <v>141</v>
      </c>
      <c r="D54" s="2" t="s">
        <v>142</v>
      </c>
      <c r="E54" s="4" t="s">
        <v>143</v>
      </c>
      <c r="F54" s="2" t="s">
        <v>144</v>
      </c>
    </row>
  </sheetData>
  <sortState xmlns:xlrd2="http://schemas.microsoft.com/office/spreadsheetml/2017/richdata2" ref="A3:F54">
    <sortCondition ref="A3:A54"/>
  </sortState>
  <mergeCells count="1">
    <mergeCell ref="A1:F1"/>
  </mergeCells>
  <conditionalFormatting sqref="E36:E37">
    <cfRule type="duplicateValues" dxfId="13" priority="9"/>
  </conditionalFormatting>
  <conditionalFormatting sqref="E33:F33">
    <cfRule type="duplicateValues" dxfId="12" priority="7"/>
  </conditionalFormatting>
  <conditionalFormatting sqref="E33:F33">
    <cfRule type="duplicateValues" dxfId="11" priority="8"/>
  </conditionalFormatting>
  <conditionalFormatting sqref="E5:F5">
    <cfRule type="duplicateValues" dxfId="10" priority="5"/>
  </conditionalFormatting>
  <conditionalFormatting sqref="E5:F5">
    <cfRule type="duplicateValues" dxfId="9" priority="6"/>
  </conditionalFormatting>
  <conditionalFormatting sqref="E21:F21">
    <cfRule type="duplicateValues" dxfId="8" priority="3"/>
  </conditionalFormatting>
  <conditionalFormatting sqref="E21:F21">
    <cfRule type="duplicateValues" dxfId="7" priority="4"/>
  </conditionalFormatting>
  <conditionalFormatting sqref="F38:F39">
    <cfRule type="duplicateValues" dxfId="6" priority="1"/>
  </conditionalFormatting>
  <conditionalFormatting sqref="F36:F37 E3:F4 E34:F35 E6:F20 E22:F32 E40:F50">
    <cfRule type="duplicateValues" dxfId="5" priority="1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16278-915C-0741-9A66-2CC41886AF48}">
  <dimension ref="A1:D47"/>
  <sheetViews>
    <sheetView zoomScaleNormal="100" workbookViewId="0">
      <selection sqref="A1:D1"/>
    </sheetView>
  </sheetViews>
  <sheetFormatPr baseColWidth="10" defaultRowHeight="16" x14ac:dyDescent="0.2"/>
  <cols>
    <col min="1" max="1" width="28.1640625" customWidth="1"/>
    <col min="2" max="2" width="20" customWidth="1"/>
  </cols>
  <sheetData>
    <row r="1" spans="1:4" x14ac:dyDescent="0.2">
      <c r="A1" s="45" t="s">
        <v>367</v>
      </c>
      <c r="B1" s="45"/>
      <c r="C1" s="45"/>
      <c r="D1" s="45"/>
    </row>
    <row r="2" spans="1:4" x14ac:dyDescent="0.2">
      <c r="A2" s="9" t="s">
        <v>231</v>
      </c>
      <c r="B2" s="9" t="s">
        <v>232</v>
      </c>
      <c r="C2" s="9" t="s">
        <v>0</v>
      </c>
      <c r="D2" s="34" t="s">
        <v>644</v>
      </c>
    </row>
    <row r="3" spans="1:4" x14ac:dyDescent="0.2">
      <c r="A3" s="12" t="s">
        <v>333</v>
      </c>
      <c r="B3" s="13" t="s">
        <v>243</v>
      </c>
      <c r="C3" s="13" t="s">
        <v>297</v>
      </c>
      <c r="D3" s="13" t="s">
        <v>298</v>
      </c>
    </row>
    <row r="4" spans="1:4" x14ac:dyDescent="0.2">
      <c r="A4" s="12" t="s">
        <v>333</v>
      </c>
      <c r="B4" s="13" t="s">
        <v>244</v>
      </c>
      <c r="C4" s="13" t="s">
        <v>299</v>
      </c>
      <c r="D4" s="13" t="s">
        <v>300</v>
      </c>
    </row>
    <row r="5" spans="1:4" x14ac:dyDescent="0.2">
      <c r="A5" s="39" t="s">
        <v>670</v>
      </c>
      <c r="B5" s="38" t="s">
        <v>666</v>
      </c>
      <c r="C5" s="40" t="s">
        <v>303</v>
      </c>
      <c r="D5" s="40" t="s">
        <v>304</v>
      </c>
    </row>
    <row r="6" spans="1:4" x14ac:dyDescent="0.2">
      <c r="A6" s="39" t="s">
        <v>667</v>
      </c>
      <c r="B6" s="38" t="s">
        <v>665</v>
      </c>
      <c r="C6" s="40" t="s">
        <v>668</v>
      </c>
      <c r="D6" s="40" t="s">
        <v>669</v>
      </c>
    </row>
    <row r="7" spans="1:4" x14ac:dyDescent="0.2">
      <c r="A7" s="12" t="s">
        <v>323</v>
      </c>
      <c r="B7" s="13" t="s">
        <v>239</v>
      </c>
      <c r="C7" s="13" t="s">
        <v>280</v>
      </c>
      <c r="D7" s="13"/>
    </row>
    <row r="8" spans="1:4" x14ac:dyDescent="0.2">
      <c r="A8" s="12" t="s">
        <v>324</v>
      </c>
      <c r="B8" s="13" t="s">
        <v>354</v>
      </c>
      <c r="C8" s="13" t="s">
        <v>281</v>
      </c>
      <c r="D8" s="13"/>
    </row>
    <row r="9" spans="1:4" x14ac:dyDescent="0.2">
      <c r="A9" s="12" t="s">
        <v>325</v>
      </c>
      <c r="B9" s="13" t="s">
        <v>355</v>
      </c>
      <c r="C9" s="13" t="s">
        <v>282</v>
      </c>
      <c r="D9" s="13"/>
    </row>
    <row r="10" spans="1:4" x14ac:dyDescent="0.2">
      <c r="A10" s="12" t="s">
        <v>325</v>
      </c>
      <c r="B10" s="13" t="s">
        <v>356</v>
      </c>
      <c r="C10" s="13" t="s">
        <v>283</v>
      </c>
      <c r="D10" s="13"/>
    </row>
    <row r="11" spans="1:4" x14ac:dyDescent="0.2">
      <c r="A11" s="12" t="s">
        <v>326</v>
      </c>
      <c r="B11" s="13" t="s">
        <v>240</v>
      </c>
      <c r="C11" s="13" t="s">
        <v>284</v>
      </c>
      <c r="D11" s="13"/>
    </row>
    <row r="12" spans="1:4" x14ac:dyDescent="0.2">
      <c r="A12" s="12" t="s">
        <v>326</v>
      </c>
      <c r="B12" s="13" t="s">
        <v>337</v>
      </c>
      <c r="C12" s="13" t="s">
        <v>285</v>
      </c>
      <c r="D12" s="13"/>
    </row>
    <row r="13" spans="1:4" x14ac:dyDescent="0.2">
      <c r="A13" s="12" t="s">
        <v>327</v>
      </c>
      <c r="B13" s="13" t="s">
        <v>241</v>
      </c>
      <c r="C13" s="13" t="s">
        <v>286</v>
      </c>
      <c r="D13" s="13" t="s">
        <v>287</v>
      </c>
    </row>
    <row r="14" spans="1:4" x14ac:dyDescent="0.2">
      <c r="A14" s="12" t="s">
        <v>328</v>
      </c>
      <c r="B14" s="13" t="s">
        <v>357</v>
      </c>
      <c r="C14" s="13" t="s">
        <v>288</v>
      </c>
      <c r="D14" s="13"/>
    </row>
    <row r="15" spans="1:4" x14ac:dyDescent="0.2">
      <c r="A15" s="12" t="s">
        <v>328</v>
      </c>
      <c r="B15" s="13" t="s">
        <v>358</v>
      </c>
      <c r="C15" s="13" t="s">
        <v>289</v>
      </c>
      <c r="D15" s="13" t="s">
        <v>290</v>
      </c>
    </row>
    <row r="16" spans="1:4" x14ac:dyDescent="0.2">
      <c r="A16" s="12" t="s">
        <v>329</v>
      </c>
      <c r="B16" s="13" t="s">
        <v>359</v>
      </c>
      <c r="C16" s="13" t="s">
        <v>291</v>
      </c>
      <c r="D16" s="13"/>
    </row>
    <row r="17" spans="1:4" x14ac:dyDescent="0.2">
      <c r="A17" s="12" t="s">
        <v>330</v>
      </c>
      <c r="B17" s="13" t="s">
        <v>360</v>
      </c>
      <c r="C17" s="13" t="s">
        <v>292</v>
      </c>
      <c r="D17" s="13" t="s">
        <v>293</v>
      </c>
    </row>
    <row r="18" spans="1:4" x14ac:dyDescent="0.2">
      <c r="A18" s="12" t="s">
        <v>331</v>
      </c>
      <c r="B18" s="13" t="s">
        <v>242</v>
      </c>
      <c r="C18" s="13" t="s">
        <v>294</v>
      </c>
      <c r="D18" s="13"/>
    </row>
    <row r="19" spans="1:4" x14ac:dyDescent="0.2">
      <c r="A19" s="12" t="s">
        <v>332</v>
      </c>
      <c r="B19" s="13" t="s">
        <v>338</v>
      </c>
      <c r="C19" s="13" t="s">
        <v>295</v>
      </c>
      <c r="D19" s="13" t="s">
        <v>296</v>
      </c>
    </row>
    <row r="20" spans="1:4" x14ac:dyDescent="0.2">
      <c r="A20" s="12" t="s">
        <v>334</v>
      </c>
      <c r="B20" s="13" t="s">
        <v>361</v>
      </c>
      <c r="C20" s="13" t="s">
        <v>301</v>
      </c>
      <c r="D20" s="13"/>
    </row>
    <row r="21" spans="1:4" x14ac:dyDescent="0.2">
      <c r="A21" s="12" t="s">
        <v>334</v>
      </c>
      <c r="B21" s="13" t="s">
        <v>362</v>
      </c>
      <c r="C21" s="13" t="s">
        <v>302</v>
      </c>
      <c r="D21" s="13"/>
    </row>
    <row r="22" spans="1:4" x14ac:dyDescent="0.2">
      <c r="A22" s="12" t="s">
        <v>305</v>
      </c>
      <c r="B22" s="13" t="s">
        <v>339</v>
      </c>
      <c r="C22" s="13" t="s">
        <v>245</v>
      </c>
      <c r="D22" s="13"/>
    </row>
    <row r="23" spans="1:4" x14ac:dyDescent="0.2">
      <c r="A23" s="35" t="s">
        <v>646</v>
      </c>
      <c r="B23" s="36" t="s">
        <v>645</v>
      </c>
      <c r="C23" s="13" t="s">
        <v>647</v>
      </c>
      <c r="D23" s="13"/>
    </row>
    <row r="24" spans="1:4" x14ac:dyDescent="0.2">
      <c r="A24" s="12" t="s">
        <v>306</v>
      </c>
      <c r="B24" s="13" t="s">
        <v>234</v>
      </c>
      <c r="C24" s="13" t="s">
        <v>246</v>
      </c>
      <c r="D24" s="14"/>
    </row>
    <row r="25" spans="1:4" x14ac:dyDescent="0.2">
      <c r="A25" s="12" t="s">
        <v>307</v>
      </c>
      <c r="B25" s="13" t="s">
        <v>340</v>
      </c>
      <c r="C25" s="13" t="s">
        <v>247</v>
      </c>
      <c r="D25" s="13"/>
    </row>
    <row r="26" spans="1:4" x14ac:dyDescent="0.2">
      <c r="A26" s="12" t="s">
        <v>308</v>
      </c>
      <c r="B26" s="13" t="s">
        <v>341</v>
      </c>
      <c r="C26" s="13" t="s">
        <v>248</v>
      </c>
      <c r="D26" s="13"/>
    </row>
    <row r="27" spans="1:4" x14ac:dyDescent="0.2">
      <c r="A27" s="12" t="s">
        <v>309</v>
      </c>
      <c r="B27" s="13" t="s">
        <v>342</v>
      </c>
      <c r="C27" s="13" t="s">
        <v>249</v>
      </c>
      <c r="D27" s="13"/>
    </row>
    <row r="28" spans="1:4" x14ac:dyDescent="0.2">
      <c r="A28" s="12" t="s">
        <v>310</v>
      </c>
      <c r="B28" s="13" t="s">
        <v>343</v>
      </c>
      <c r="C28" s="13" t="s">
        <v>250</v>
      </c>
      <c r="D28" s="13" t="s">
        <v>251</v>
      </c>
    </row>
    <row r="29" spans="1:4" x14ac:dyDescent="0.2">
      <c r="A29" s="12" t="s">
        <v>310</v>
      </c>
      <c r="B29" s="13" t="s">
        <v>235</v>
      </c>
      <c r="C29" s="13" t="s">
        <v>252</v>
      </c>
      <c r="D29" s="13" t="s">
        <v>253</v>
      </c>
    </row>
    <row r="30" spans="1:4" x14ac:dyDescent="0.2">
      <c r="A30" s="16" t="s">
        <v>363</v>
      </c>
      <c r="B30" s="15" t="s">
        <v>364</v>
      </c>
      <c r="C30" s="17" t="s">
        <v>365</v>
      </c>
      <c r="D30" s="17" t="s">
        <v>366</v>
      </c>
    </row>
    <row r="31" spans="1:4" x14ac:dyDescent="0.2">
      <c r="A31" s="12" t="s">
        <v>650</v>
      </c>
      <c r="B31" s="13" t="s">
        <v>648</v>
      </c>
      <c r="C31" s="37" t="s">
        <v>651</v>
      </c>
      <c r="D31" s="37" t="s">
        <v>652</v>
      </c>
    </row>
    <row r="32" spans="1:4" x14ac:dyDescent="0.2">
      <c r="A32" s="12" t="s">
        <v>650</v>
      </c>
      <c r="B32" s="13" t="s">
        <v>649</v>
      </c>
      <c r="C32" s="37" t="s">
        <v>653</v>
      </c>
      <c r="D32" s="37" t="s">
        <v>654</v>
      </c>
    </row>
    <row r="33" spans="1:4" x14ac:dyDescent="0.2">
      <c r="A33" s="12" t="s">
        <v>311</v>
      </c>
      <c r="B33" s="13" t="s">
        <v>344</v>
      </c>
      <c r="C33" s="13" t="s">
        <v>254</v>
      </c>
      <c r="D33" s="13" t="s">
        <v>255</v>
      </c>
    </row>
    <row r="34" spans="1:4" x14ac:dyDescent="0.2">
      <c r="A34" s="12" t="s">
        <v>312</v>
      </c>
      <c r="B34" s="13" t="s">
        <v>236</v>
      </c>
      <c r="C34" s="13" t="s">
        <v>256</v>
      </c>
      <c r="D34" s="13"/>
    </row>
    <row r="35" spans="1:4" x14ac:dyDescent="0.2">
      <c r="A35" s="12" t="s">
        <v>313</v>
      </c>
      <c r="B35" s="13" t="s">
        <v>345</v>
      </c>
      <c r="C35" s="13" t="s">
        <v>257</v>
      </c>
      <c r="D35" s="13" t="s">
        <v>258</v>
      </c>
    </row>
    <row r="36" spans="1:4" x14ac:dyDescent="0.2">
      <c r="A36" s="12" t="s">
        <v>314</v>
      </c>
      <c r="B36" s="13" t="s">
        <v>346</v>
      </c>
      <c r="C36" s="13" t="s">
        <v>259</v>
      </c>
      <c r="D36" s="13" t="s">
        <v>260</v>
      </c>
    </row>
    <row r="37" spans="1:4" x14ac:dyDescent="0.2">
      <c r="A37" s="12" t="s">
        <v>315</v>
      </c>
      <c r="B37" s="13" t="s">
        <v>347</v>
      </c>
      <c r="C37" s="13" t="s">
        <v>261</v>
      </c>
      <c r="D37" s="13" t="s">
        <v>262</v>
      </c>
    </row>
    <row r="38" spans="1:4" x14ac:dyDescent="0.2">
      <c r="A38" s="12" t="s">
        <v>316</v>
      </c>
      <c r="B38" s="13" t="s">
        <v>348</v>
      </c>
      <c r="C38" s="13" t="s">
        <v>263</v>
      </c>
      <c r="D38" s="13" t="s">
        <v>264</v>
      </c>
    </row>
    <row r="39" spans="1:4" x14ac:dyDescent="0.2">
      <c r="A39" s="12" t="s">
        <v>317</v>
      </c>
      <c r="B39" s="13" t="s">
        <v>349</v>
      </c>
      <c r="C39" s="13" t="s">
        <v>265</v>
      </c>
      <c r="D39" s="13" t="s">
        <v>266</v>
      </c>
    </row>
    <row r="40" spans="1:4" x14ac:dyDescent="0.2">
      <c r="A40" s="12" t="s">
        <v>319</v>
      </c>
      <c r="B40" s="13" t="s">
        <v>351</v>
      </c>
      <c r="C40" s="13" t="s">
        <v>269</v>
      </c>
      <c r="D40" s="13" t="s">
        <v>270</v>
      </c>
    </row>
    <row r="41" spans="1:4" x14ac:dyDescent="0.2">
      <c r="A41" s="12" t="s">
        <v>318</v>
      </c>
      <c r="B41" s="13" t="s">
        <v>350</v>
      </c>
      <c r="C41" s="13" t="s">
        <v>267</v>
      </c>
      <c r="D41" s="13"/>
    </row>
    <row r="42" spans="1:4" x14ac:dyDescent="0.2">
      <c r="A42" s="12" t="s">
        <v>318</v>
      </c>
      <c r="B42" s="13" t="s">
        <v>237</v>
      </c>
      <c r="C42" s="13" t="s">
        <v>268</v>
      </c>
      <c r="D42" s="13"/>
    </row>
    <row r="43" spans="1:4" x14ac:dyDescent="0.2">
      <c r="A43" s="12" t="s">
        <v>320</v>
      </c>
      <c r="B43" s="13" t="s">
        <v>352</v>
      </c>
      <c r="C43" s="13" t="s">
        <v>271</v>
      </c>
      <c r="D43" s="13" t="s">
        <v>272</v>
      </c>
    </row>
    <row r="44" spans="1:4" x14ac:dyDescent="0.2">
      <c r="A44" s="12" t="s">
        <v>321</v>
      </c>
      <c r="B44" s="13" t="s">
        <v>335</v>
      </c>
      <c r="C44" s="13" t="s">
        <v>273</v>
      </c>
      <c r="D44" s="13"/>
    </row>
    <row r="45" spans="1:4" x14ac:dyDescent="0.2">
      <c r="A45" s="12" t="s">
        <v>321</v>
      </c>
      <c r="B45" s="13" t="s">
        <v>336</v>
      </c>
      <c r="C45" s="13" t="s">
        <v>274</v>
      </c>
      <c r="D45" s="13" t="s">
        <v>275</v>
      </c>
    </row>
    <row r="46" spans="1:4" x14ac:dyDescent="0.2">
      <c r="A46" s="12" t="s">
        <v>322</v>
      </c>
      <c r="B46" s="13" t="s">
        <v>353</v>
      </c>
      <c r="C46" s="13" t="s">
        <v>276</v>
      </c>
      <c r="D46" s="13" t="s">
        <v>277</v>
      </c>
    </row>
    <row r="47" spans="1:4" x14ac:dyDescent="0.2">
      <c r="A47" s="12" t="s">
        <v>322</v>
      </c>
      <c r="B47" s="13" t="s">
        <v>238</v>
      </c>
      <c r="C47" s="13" t="s">
        <v>278</v>
      </c>
      <c r="D47" s="13" t="s">
        <v>279</v>
      </c>
    </row>
  </sheetData>
  <sortState xmlns:xlrd2="http://schemas.microsoft.com/office/spreadsheetml/2017/richdata2" ref="A3:D47">
    <sortCondition ref="A3:A47"/>
  </sortState>
  <mergeCells count="1">
    <mergeCell ref="A1:D1"/>
  </mergeCells>
  <conditionalFormatting sqref="C4:D44">
    <cfRule type="duplicateValues" dxfId="4" priority="2"/>
  </conditionalFormatting>
  <conditionalFormatting sqref="C3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ED482-F9BB-6B44-895A-08A8A94C1BFE}">
  <dimension ref="A1:F22"/>
  <sheetViews>
    <sheetView zoomScaleNormal="100" workbookViewId="0">
      <selection sqref="A1:F1"/>
    </sheetView>
  </sheetViews>
  <sheetFormatPr baseColWidth="10" defaultRowHeight="16" x14ac:dyDescent="0.2"/>
  <cols>
    <col min="1" max="1" width="44.33203125" customWidth="1"/>
    <col min="2" max="2" width="21.83203125" customWidth="1"/>
    <col min="3" max="3" width="16" customWidth="1"/>
    <col min="4" max="4" width="15.5" customWidth="1"/>
    <col min="5" max="5" width="14.6640625" customWidth="1"/>
    <col min="6" max="6" width="14" customWidth="1"/>
  </cols>
  <sheetData>
    <row r="1" spans="1:6" x14ac:dyDescent="0.2">
      <c r="A1" s="45" t="s">
        <v>474</v>
      </c>
      <c r="B1" s="45"/>
      <c r="C1" s="45"/>
      <c r="D1" s="45"/>
      <c r="E1" s="45"/>
      <c r="F1" s="45"/>
    </row>
    <row r="2" spans="1:6" x14ac:dyDescent="0.2">
      <c r="A2" s="9" t="s">
        <v>231</v>
      </c>
      <c r="B2" s="9" t="s">
        <v>232</v>
      </c>
      <c r="C2" s="9" t="s">
        <v>0</v>
      </c>
      <c r="D2" s="9" t="s">
        <v>1</v>
      </c>
      <c r="E2" s="9" t="s">
        <v>468</v>
      </c>
      <c r="F2" s="34" t="s">
        <v>643</v>
      </c>
    </row>
    <row r="3" spans="1:6" x14ac:dyDescent="0.2">
      <c r="A3" s="19" t="s">
        <v>446</v>
      </c>
      <c r="B3" s="11" t="s">
        <v>453</v>
      </c>
      <c r="C3" s="3" t="s">
        <v>424</v>
      </c>
      <c r="D3" s="3" t="s">
        <v>425</v>
      </c>
      <c r="E3" s="2"/>
      <c r="F3" s="2"/>
    </row>
    <row r="4" spans="1:6" x14ac:dyDescent="0.2">
      <c r="A4" s="19" t="s">
        <v>446</v>
      </c>
      <c r="B4" s="11" t="s">
        <v>454</v>
      </c>
      <c r="C4" s="3" t="s">
        <v>426</v>
      </c>
      <c r="D4" s="3" t="s">
        <v>427</v>
      </c>
      <c r="E4" s="2"/>
      <c r="F4" s="2"/>
    </row>
    <row r="5" spans="1:6" x14ac:dyDescent="0.2">
      <c r="A5" s="19" t="s">
        <v>448</v>
      </c>
      <c r="B5" s="11" t="s">
        <v>455</v>
      </c>
      <c r="C5" s="3" t="s">
        <v>431</v>
      </c>
      <c r="D5" s="3" t="s">
        <v>432</v>
      </c>
      <c r="E5" s="3" t="s">
        <v>433</v>
      </c>
      <c r="F5" s="3" t="s">
        <v>434</v>
      </c>
    </row>
    <row r="6" spans="1:6" x14ac:dyDescent="0.2">
      <c r="A6" s="20" t="s">
        <v>470</v>
      </c>
      <c r="B6" s="18" t="s">
        <v>469</v>
      </c>
      <c r="C6" s="10" t="s">
        <v>471</v>
      </c>
      <c r="D6" s="10" t="s">
        <v>472</v>
      </c>
      <c r="E6" s="10" t="s">
        <v>473</v>
      </c>
      <c r="F6" s="9" t="s">
        <v>641</v>
      </c>
    </row>
    <row r="7" spans="1:6" x14ac:dyDescent="0.2">
      <c r="A7" s="19" t="s">
        <v>436</v>
      </c>
      <c r="B7" s="11" t="s">
        <v>458</v>
      </c>
      <c r="C7" s="3" t="s">
        <v>371</v>
      </c>
      <c r="D7" s="3" t="s">
        <v>372</v>
      </c>
      <c r="E7" s="2"/>
      <c r="F7" s="3" t="s">
        <v>373</v>
      </c>
    </row>
    <row r="8" spans="1:6" x14ac:dyDescent="0.2">
      <c r="A8" s="19" t="s">
        <v>438</v>
      </c>
      <c r="B8" s="11" t="s">
        <v>450</v>
      </c>
      <c r="C8" s="3" t="s">
        <v>378</v>
      </c>
      <c r="D8" s="3" t="s">
        <v>379</v>
      </c>
      <c r="E8" s="3" t="s">
        <v>380</v>
      </c>
      <c r="F8" s="3" t="s">
        <v>381</v>
      </c>
    </row>
    <row r="9" spans="1:6" x14ac:dyDescent="0.2">
      <c r="A9" s="19" t="s">
        <v>440</v>
      </c>
      <c r="B9" s="11" t="s">
        <v>459</v>
      </c>
      <c r="C9" s="3" t="s">
        <v>390</v>
      </c>
      <c r="D9" s="3" t="s">
        <v>391</v>
      </c>
      <c r="E9" s="3" t="s">
        <v>392</v>
      </c>
      <c r="F9" s="3" t="s">
        <v>393</v>
      </c>
    </row>
    <row r="10" spans="1:6" x14ac:dyDescent="0.2">
      <c r="A10" s="19" t="s">
        <v>439</v>
      </c>
      <c r="B10" s="11" t="s">
        <v>451</v>
      </c>
      <c r="C10" s="3" t="s">
        <v>382</v>
      </c>
      <c r="D10" s="3" t="s">
        <v>383</v>
      </c>
      <c r="E10" s="3" t="s">
        <v>384</v>
      </c>
      <c r="F10" s="3" t="s">
        <v>385</v>
      </c>
    </row>
    <row r="11" spans="1:6" x14ac:dyDescent="0.2">
      <c r="A11" s="19" t="s">
        <v>439</v>
      </c>
      <c r="B11" s="11" t="s">
        <v>452</v>
      </c>
      <c r="C11" s="3" t="s">
        <v>386</v>
      </c>
      <c r="D11" s="3" t="s">
        <v>387</v>
      </c>
      <c r="E11" s="3" t="s">
        <v>388</v>
      </c>
      <c r="F11" s="3" t="s">
        <v>389</v>
      </c>
    </row>
    <row r="12" spans="1:6" x14ac:dyDescent="0.2">
      <c r="A12" s="19" t="s">
        <v>445</v>
      </c>
      <c r="B12" s="11" t="s">
        <v>465</v>
      </c>
      <c r="C12" s="3" t="s">
        <v>416</v>
      </c>
      <c r="D12" s="3" t="s">
        <v>417</v>
      </c>
      <c r="E12" s="3" t="s">
        <v>418</v>
      </c>
      <c r="F12" s="2" t="s">
        <v>419</v>
      </c>
    </row>
    <row r="13" spans="1:6" x14ac:dyDescent="0.2">
      <c r="A13" s="19" t="s">
        <v>445</v>
      </c>
      <c r="B13" s="11" t="s">
        <v>466</v>
      </c>
      <c r="C13" s="3" t="s">
        <v>420</v>
      </c>
      <c r="D13" s="3" t="s">
        <v>421</v>
      </c>
      <c r="E13" s="3" t="s">
        <v>422</v>
      </c>
      <c r="F13" s="2" t="s">
        <v>423</v>
      </c>
    </row>
    <row r="14" spans="1:6" x14ac:dyDescent="0.2">
      <c r="A14" s="19" t="s">
        <v>442</v>
      </c>
      <c r="B14" s="11" t="s">
        <v>461</v>
      </c>
      <c r="C14" s="3" t="s">
        <v>398</v>
      </c>
      <c r="D14" s="3" t="s">
        <v>399</v>
      </c>
      <c r="E14" s="3" t="s">
        <v>400</v>
      </c>
      <c r="F14" s="3" t="s">
        <v>401</v>
      </c>
    </row>
    <row r="15" spans="1:6" x14ac:dyDescent="0.2">
      <c r="A15" s="19" t="s">
        <v>442</v>
      </c>
      <c r="B15" s="11" t="s">
        <v>462</v>
      </c>
      <c r="C15" s="3" t="s">
        <v>402</v>
      </c>
      <c r="D15" s="3" t="s">
        <v>403</v>
      </c>
      <c r="E15" s="3" t="s">
        <v>404</v>
      </c>
      <c r="F15" s="3" t="s">
        <v>405</v>
      </c>
    </row>
    <row r="16" spans="1:6" x14ac:dyDescent="0.2">
      <c r="A16" s="19" t="s">
        <v>437</v>
      </c>
      <c r="B16" s="11" t="s">
        <v>449</v>
      </c>
      <c r="C16" s="3" t="s">
        <v>374</v>
      </c>
      <c r="D16" s="3" t="s">
        <v>375</v>
      </c>
      <c r="E16" s="3" t="s">
        <v>376</v>
      </c>
      <c r="F16" s="3" t="s">
        <v>377</v>
      </c>
    </row>
    <row r="17" spans="1:6" x14ac:dyDescent="0.2">
      <c r="A17" s="19" t="s">
        <v>435</v>
      </c>
      <c r="B17" s="11" t="s">
        <v>457</v>
      </c>
      <c r="C17" s="3" t="s">
        <v>368</v>
      </c>
      <c r="D17" s="3" t="s">
        <v>369</v>
      </c>
      <c r="E17" s="3" t="s">
        <v>370</v>
      </c>
      <c r="F17" s="2"/>
    </row>
    <row r="18" spans="1:6" x14ac:dyDescent="0.2">
      <c r="A18" s="19" t="s">
        <v>441</v>
      </c>
      <c r="B18" s="11" t="s">
        <v>460</v>
      </c>
      <c r="C18" s="3" t="s">
        <v>394</v>
      </c>
      <c r="D18" s="3" t="s">
        <v>395</v>
      </c>
      <c r="E18" s="3" t="s">
        <v>396</v>
      </c>
      <c r="F18" s="2" t="s">
        <v>397</v>
      </c>
    </row>
    <row r="19" spans="1:6" x14ac:dyDescent="0.2">
      <c r="A19" s="19" t="s">
        <v>443</v>
      </c>
      <c r="B19" s="11" t="s">
        <v>456</v>
      </c>
      <c r="C19" s="3" t="s">
        <v>406</v>
      </c>
      <c r="D19" s="3" t="s">
        <v>407</v>
      </c>
      <c r="E19" s="3"/>
      <c r="F19" s="2"/>
    </row>
    <row r="20" spans="1:6" x14ac:dyDescent="0.2">
      <c r="A20" s="19" t="s">
        <v>444</v>
      </c>
      <c r="B20" s="11" t="s">
        <v>463</v>
      </c>
      <c r="C20" s="3" t="s">
        <v>408</v>
      </c>
      <c r="D20" s="3" t="s">
        <v>409</v>
      </c>
      <c r="E20" s="3" t="s">
        <v>410</v>
      </c>
      <c r="F20" s="2" t="s">
        <v>411</v>
      </c>
    </row>
    <row r="21" spans="1:6" x14ac:dyDescent="0.2">
      <c r="A21" s="19" t="s">
        <v>444</v>
      </c>
      <c r="B21" s="11" t="s">
        <v>464</v>
      </c>
      <c r="C21" s="3" t="s">
        <v>412</v>
      </c>
      <c r="D21" s="3" t="s">
        <v>413</v>
      </c>
      <c r="E21" s="3" t="s">
        <v>414</v>
      </c>
      <c r="F21" s="2" t="s">
        <v>415</v>
      </c>
    </row>
    <row r="22" spans="1:6" x14ac:dyDescent="0.2">
      <c r="A22" s="19" t="s">
        <v>447</v>
      </c>
      <c r="B22" s="11" t="s">
        <v>467</v>
      </c>
      <c r="C22" s="3"/>
      <c r="D22" s="3" t="s">
        <v>428</v>
      </c>
      <c r="E22" s="3" t="s">
        <v>429</v>
      </c>
      <c r="F22" s="3" t="s">
        <v>430</v>
      </c>
    </row>
  </sheetData>
  <sortState xmlns:xlrd2="http://schemas.microsoft.com/office/spreadsheetml/2017/richdata2" ref="A3:F22">
    <sortCondition ref="A3:A22"/>
  </sortState>
  <mergeCells count="1">
    <mergeCell ref="A1:F1"/>
  </mergeCells>
  <conditionalFormatting sqref="C3:F2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4B703-DFD7-6C40-95BD-398547DBFFA7}">
  <dimension ref="A1:E50"/>
  <sheetViews>
    <sheetView tabSelected="1" zoomScaleNormal="100" workbookViewId="0">
      <selection sqref="A1:E1"/>
    </sheetView>
  </sheetViews>
  <sheetFormatPr baseColWidth="10" defaultRowHeight="16" x14ac:dyDescent="0.2"/>
  <cols>
    <col min="1" max="1" width="30.33203125" customWidth="1"/>
    <col min="2" max="2" width="18" customWidth="1"/>
  </cols>
  <sheetData>
    <row r="1" spans="1:5" x14ac:dyDescent="0.2">
      <c r="A1" s="45" t="s">
        <v>640</v>
      </c>
      <c r="B1" s="45"/>
      <c r="C1" s="45"/>
      <c r="D1" s="45"/>
      <c r="E1" s="45"/>
    </row>
    <row r="2" spans="1:5" x14ac:dyDescent="0.2">
      <c r="A2" s="27" t="s">
        <v>231</v>
      </c>
      <c r="B2" s="27" t="s">
        <v>232</v>
      </c>
      <c r="C2" s="28" t="s">
        <v>1</v>
      </c>
      <c r="D2" s="28" t="s">
        <v>468</v>
      </c>
      <c r="E2" s="42" t="s">
        <v>679</v>
      </c>
    </row>
    <row r="3" spans="1:5" ht="17" thickBot="1" x14ac:dyDescent="0.25">
      <c r="A3" s="24" t="s">
        <v>600</v>
      </c>
      <c r="B3" s="30" t="s">
        <v>569</v>
      </c>
      <c r="C3" s="31" t="s">
        <v>477</v>
      </c>
      <c r="D3" s="31" t="s">
        <v>478</v>
      </c>
      <c r="E3" s="1" t="s">
        <v>680</v>
      </c>
    </row>
    <row r="4" spans="1:5" ht="17" thickBot="1" x14ac:dyDescent="0.25">
      <c r="A4" s="21" t="s">
        <v>599</v>
      </c>
      <c r="B4" s="22" t="s">
        <v>568</v>
      </c>
      <c r="C4" s="23" t="s">
        <v>475</v>
      </c>
      <c r="D4" s="23" t="s">
        <v>476</v>
      </c>
      <c r="E4" s="1" t="s">
        <v>681</v>
      </c>
    </row>
    <row r="5" spans="1:5" ht="17" thickBot="1" x14ac:dyDescent="0.25">
      <c r="A5" s="21" t="s">
        <v>584</v>
      </c>
      <c r="B5" s="22" t="s">
        <v>570</v>
      </c>
      <c r="C5" s="23" t="s">
        <v>479</v>
      </c>
      <c r="D5" s="23" t="s">
        <v>480</v>
      </c>
      <c r="E5" s="1" t="s">
        <v>682</v>
      </c>
    </row>
    <row r="6" spans="1:5" ht="17" thickBot="1" x14ac:dyDescent="0.25">
      <c r="A6" s="21" t="s">
        <v>585</v>
      </c>
      <c r="B6" s="22" t="s">
        <v>571</v>
      </c>
      <c r="C6" s="23" t="s">
        <v>481</v>
      </c>
      <c r="D6" s="23" t="s">
        <v>482</v>
      </c>
      <c r="E6" s="1" t="s">
        <v>683</v>
      </c>
    </row>
    <row r="7" spans="1:5" ht="17" thickBot="1" x14ac:dyDescent="0.25">
      <c r="A7" s="21" t="s">
        <v>585</v>
      </c>
      <c r="B7" s="22" t="s">
        <v>572</v>
      </c>
      <c r="C7" s="23" t="s">
        <v>483</v>
      </c>
      <c r="D7" s="23" t="s">
        <v>484</v>
      </c>
      <c r="E7" s="1" t="s">
        <v>684</v>
      </c>
    </row>
    <row r="8" spans="1:5" ht="17" thickBot="1" x14ac:dyDescent="0.25">
      <c r="A8" s="21" t="s">
        <v>586</v>
      </c>
      <c r="B8" s="22" t="s">
        <v>573</v>
      </c>
      <c r="C8" s="23" t="s">
        <v>485</v>
      </c>
      <c r="D8" s="23" t="s">
        <v>486</v>
      </c>
      <c r="E8" s="1" t="s">
        <v>685</v>
      </c>
    </row>
    <row r="9" spans="1:5" ht="17" thickBot="1" x14ac:dyDescent="0.25">
      <c r="A9" s="21" t="s">
        <v>586</v>
      </c>
      <c r="B9" s="22" t="s">
        <v>574</v>
      </c>
      <c r="C9" s="23" t="s">
        <v>487</v>
      </c>
      <c r="D9" s="23" t="s">
        <v>488</v>
      </c>
      <c r="E9" s="1" t="s">
        <v>686</v>
      </c>
    </row>
    <row r="10" spans="1:5" ht="17" thickBot="1" x14ac:dyDescent="0.25">
      <c r="A10" s="21" t="s">
        <v>601</v>
      </c>
      <c r="B10" s="22" t="s">
        <v>575</v>
      </c>
      <c r="C10" s="23" t="s">
        <v>489</v>
      </c>
      <c r="D10" s="23" t="s">
        <v>490</v>
      </c>
      <c r="E10" s="1"/>
    </row>
    <row r="11" spans="1:5" ht="17" thickBot="1" x14ac:dyDescent="0.25">
      <c r="A11" s="21" t="s">
        <v>602</v>
      </c>
      <c r="B11" s="22" t="s">
        <v>576</v>
      </c>
      <c r="C11" s="23" t="s">
        <v>491</v>
      </c>
      <c r="D11" s="23" t="s">
        <v>492</v>
      </c>
      <c r="E11" s="1" t="s">
        <v>687</v>
      </c>
    </row>
    <row r="12" spans="1:5" ht="17" thickBot="1" x14ac:dyDescent="0.25">
      <c r="A12" s="21" t="s">
        <v>602</v>
      </c>
      <c r="B12" s="22" t="s">
        <v>577</v>
      </c>
      <c r="C12" s="23" t="s">
        <v>493</v>
      </c>
      <c r="D12" s="23" t="s">
        <v>494</v>
      </c>
      <c r="E12" s="1" t="s">
        <v>688</v>
      </c>
    </row>
    <row r="13" spans="1:5" ht="17" thickBot="1" x14ac:dyDescent="0.25">
      <c r="A13" s="21" t="s">
        <v>603</v>
      </c>
      <c r="B13" s="22" t="s">
        <v>613</v>
      </c>
      <c r="C13" s="23" t="s">
        <v>495</v>
      </c>
      <c r="D13" s="23" t="s">
        <v>496</v>
      </c>
      <c r="E13" s="1" t="s">
        <v>689</v>
      </c>
    </row>
    <row r="14" spans="1:5" ht="17" thickBot="1" x14ac:dyDescent="0.25">
      <c r="A14" s="21" t="s">
        <v>604</v>
      </c>
      <c r="B14" s="22" t="s">
        <v>614</v>
      </c>
      <c r="C14" s="23" t="s">
        <v>497</v>
      </c>
      <c r="D14" s="23" t="s">
        <v>498</v>
      </c>
      <c r="E14" s="1" t="s">
        <v>690</v>
      </c>
    </row>
    <row r="15" spans="1:5" ht="17" thickBot="1" x14ac:dyDescent="0.25">
      <c r="A15" s="21" t="s">
        <v>578</v>
      </c>
      <c r="B15" s="22" t="s">
        <v>579</v>
      </c>
      <c r="C15" s="23" t="s">
        <v>499</v>
      </c>
      <c r="D15" s="23" t="s">
        <v>500</v>
      </c>
      <c r="E15" s="1" t="s">
        <v>691</v>
      </c>
    </row>
    <row r="16" spans="1:5" ht="17" thickBot="1" x14ac:dyDescent="0.25">
      <c r="A16" s="21" t="s">
        <v>578</v>
      </c>
      <c r="B16" s="22" t="s">
        <v>580</v>
      </c>
      <c r="C16" s="23" t="s">
        <v>501</v>
      </c>
      <c r="D16" s="23" t="s">
        <v>502</v>
      </c>
      <c r="E16" s="1"/>
    </row>
    <row r="17" spans="1:5" ht="17" thickBot="1" x14ac:dyDescent="0.25">
      <c r="A17" s="21" t="s">
        <v>587</v>
      </c>
      <c r="B17" s="22" t="s">
        <v>597</v>
      </c>
      <c r="C17" s="23" t="s">
        <v>503</v>
      </c>
      <c r="D17" s="23" t="s">
        <v>504</v>
      </c>
      <c r="E17" s="1" t="s">
        <v>692</v>
      </c>
    </row>
    <row r="18" spans="1:5" ht="17" thickBot="1" x14ac:dyDescent="0.25">
      <c r="A18" s="21" t="s">
        <v>587</v>
      </c>
      <c r="B18" s="22" t="s">
        <v>598</v>
      </c>
      <c r="C18" s="23" t="s">
        <v>505</v>
      </c>
      <c r="D18" s="23" t="s">
        <v>506</v>
      </c>
      <c r="E18" s="1" t="s">
        <v>693</v>
      </c>
    </row>
    <row r="19" spans="1:5" ht="17" thickBot="1" x14ac:dyDescent="0.25">
      <c r="A19" s="21" t="s">
        <v>587</v>
      </c>
      <c r="B19" s="22" t="s">
        <v>615</v>
      </c>
      <c r="C19" s="23" t="s">
        <v>507</v>
      </c>
      <c r="D19" s="23" t="s">
        <v>508</v>
      </c>
      <c r="E19" s="1" t="s">
        <v>694</v>
      </c>
    </row>
    <row r="20" spans="1:5" ht="17" thickBot="1" x14ac:dyDescent="0.25">
      <c r="A20" s="29" t="s">
        <v>595</v>
      </c>
      <c r="B20" s="22" t="s">
        <v>583</v>
      </c>
      <c r="C20" s="32" t="s">
        <v>566</v>
      </c>
      <c r="D20" s="32" t="s">
        <v>567</v>
      </c>
      <c r="E20" s="1" t="s">
        <v>695</v>
      </c>
    </row>
    <row r="21" spans="1:5" ht="17" thickBot="1" x14ac:dyDescent="0.25">
      <c r="A21" s="21" t="s">
        <v>588</v>
      </c>
      <c r="B21" s="22" t="s">
        <v>616</v>
      </c>
      <c r="C21" s="23" t="s">
        <v>509</v>
      </c>
      <c r="D21" s="31" t="s">
        <v>510</v>
      </c>
      <c r="E21" s="1" t="s">
        <v>696</v>
      </c>
    </row>
    <row r="22" spans="1:5" ht="17" thickBot="1" x14ac:dyDescent="0.25">
      <c r="A22" s="21" t="s">
        <v>588</v>
      </c>
      <c r="B22" s="22" t="s">
        <v>617</v>
      </c>
      <c r="C22" s="23" t="s">
        <v>511</v>
      </c>
      <c r="D22" s="33" t="s">
        <v>512</v>
      </c>
      <c r="E22" s="1" t="s">
        <v>697</v>
      </c>
    </row>
    <row r="23" spans="1:5" ht="17" thickBot="1" x14ac:dyDescent="0.25">
      <c r="A23" s="21" t="s">
        <v>605</v>
      </c>
      <c r="B23" s="22" t="s">
        <v>618</v>
      </c>
      <c r="C23" s="23" t="s">
        <v>513</v>
      </c>
      <c r="D23" s="23" t="s">
        <v>514</v>
      </c>
      <c r="E23" s="1" t="s">
        <v>698</v>
      </c>
    </row>
    <row r="24" spans="1:5" ht="17" thickBot="1" x14ac:dyDescent="0.25">
      <c r="A24" s="21" t="s">
        <v>589</v>
      </c>
      <c r="B24" s="22" t="s">
        <v>619</v>
      </c>
      <c r="C24" s="23" t="s">
        <v>515</v>
      </c>
      <c r="D24" s="23" t="s">
        <v>516</v>
      </c>
      <c r="E24" s="1" t="s">
        <v>699</v>
      </c>
    </row>
    <row r="25" spans="1:5" ht="17" thickBot="1" x14ac:dyDescent="0.25">
      <c r="A25" s="21" t="s">
        <v>589</v>
      </c>
      <c r="B25" s="22" t="s">
        <v>620</v>
      </c>
      <c r="C25" s="23" t="s">
        <v>517</v>
      </c>
      <c r="D25" s="23" t="s">
        <v>518</v>
      </c>
      <c r="E25" s="1" t="s">
        <v>700</v>
      </c>
    </row>
    <row r="26" spans="1:5" ht="17" thickBot="1" x14ac:dyDescent="0.25">
      <c r="A26" s="21" t="s">
        <v>590</v>
      </c>
      <c r="B26" s="22" t="s">
        <v>621</v>
      </c>
      <c r="C26" s="23" t="s">
        <v>519</v>
      </c>
      <c r="D26" s="23" t="s">
        <v>520</v>
      </c>
      <c r="E26" s="1"/>
    </row>
    <row r="27" spans="1:5" ht="17" thickBot="1" x14ac:dyDescent="0.25">
      <c r="A27" s="21" t="s">
        <v>590</v>
      </c>
      <c r="B27" s="22" t="s">
        <v>622</v>
      </c>
      <c r="C27" s="23" t="s">
        <v>521</v>
      </c>
      <c r="D27" s="23" t="s">
        <v>522</v>
      </c>
      <c r="E27" s="1"/>
    </row>
    <row r="28" spans="1:5" ht="17" thickBot="1" x14ac:dyDescent="0.25">
      <c r="A28" s="21" t="s">
        <v>590</v>
      </c>
      <c r="B28" s="22" t="s">
        <v>623</v>
      </c>
      <c r="C28" s="23" t="s">
        <v>523</v>
      </c>
      <c r="D28" s="23" t="s">
        <v>524</v>
      </c>
      <c r="E28" s="1"/>
    </row>
    <row r="29" spans="1:5" ht="17" thickBot="1" x14ac:dyDescent="0.25">
      <c r="A29" s="21" t="s">
        <v>590</v>
      </c>
      <c r="B29" s="22" t="s">
        <v>624</v>
      </c>
      <c r="C29" s="23" t="s">
        <v>525</v>
      </c>
      <c r="D29" s="23" t="s">
        <v>526</v>
      </c>
      <c r="E29" s="1"/>
    </row>
    <row r="30" spans="1:5" ht="17" thickBot="1" x14ac:dyDescent="0.25">
      <c r="A30" s="21" t="s">
        <v>591</v>
      </c>
      <c r="B30" s="22" t="s">
        <v>625</v>
      </c>
      <c r="C30" s="23" t="s">
        <v>527</v>
      </c>
      <c r="D30" s="23" t="s">
        <v>528</v>
      </c>
      <c r="E30" s="1" t="s">
        <v>701</v>
      </c>
    </row>
    <row r="31" spans="1:5" ht="17" thickBot="1" x14ac:dyDescent="0.25">
      <c r="A31" s="21" t="s">
        <v>591</v>
      </c>
      <c r="B31" s="22" t="s">
        <v>626</v>
      </c>
      <c r="C31" s="23" t="s">
        <v>529</v>
      </c>
      <c r="D31" s="23" t="s">
        <v>530</v>
      </c>
      <c r="E31" s="1" t="s">
        <v>702</v>
      </c>
    </row>
    <row r="32" spans="1:5" ht="17" thickBot="1" x14ac:dyDescent="0.25">
      <c r="A32" s="21" t="s">
        <v>606</v>
      </c>
      <c r="B32" s="22" t="s">
        <v>627</v>
      </c>
      <c r="C32" s="23" t="s">
        <v>531</v>
      </c>
      <c r="D32" s="23"/>
      <c r="E32" s="1" t="s">
        <v>703</v>
      </c>
    </row>
    <row r="33" spans="1:5" ht="17" thickBot="1" x14ac:dyDescent="0.25">
      <c r="A33" s="21" t="s">
        <v>592</v>
      </c>
      <c r="B33" s="22" t="s">
        <v>532</v>
      </c>
      <c r="C33" s="23" t="s">
        <v>533</v>
      </c>
      <c r="D33" s="23" t="s">
        <v>534</v>
      </c>
      <c r="E33" s="1" t="s">
        <v>704</v>
      </c>
    </row>
    <row r="34" spans="1:5" ht="17" thickBot="1" x14ac:dyDescent="0.25">
      <c r="A34" s="21" t="s">
        <v>592</v>
      </c>
      <c r="B34" s="22" t="s">
        <v>535</v>
      </c>
      <c r="C34" s="23" t="s">
        <v>536</v>
      </c>
      <c r="D34" s="23" t="s">
        <v>537</v>
      </c>
      <c r="E34" s="1" t="s">
        <v>705</v>
      </c>
    </row>
    <row r="35" spans="1:5" ht="17" thickBot="1" x14ac:dyDescent="0.25">
      <c r="A35" s="21" t="s">
        <v>593</v>
      </c>
      <c r="B35" s="22" t="s">
        <v>628</v>
      </c>
      <c r="C35" s="23" t="s">
        <v>538</v>
      </c>
      <c r="D35" s="23" t="s">
        <v>539</v>
      </c>
      <c r="E35" s="1" t="s">
        <v>706</v>
      </c>
    </row>
    <row r="36" spans="1:5" ht="17" thickBot="1" x14ac:dyDescent="0.25">
      <c r="A36" s="21" t="s">
        <v>593</v>
      </c>
      <c r="B36" s="22" t="s">
        <v>629</v>
      </c>
      <c r="C36" s="23" t="s">
        <v>540</v>
      </c>
      <c r="D36" s="23" t="s">
        <v>541</v>
      </c>
      <c r="E36" s="1" t="s">
        <v>707</v>
      </c>
    </row>
    <row r="37" spans="1:5" ht="17" thickBot="1" x14ac:dyDescent="0.25">
      <c r="A37" s="21" t="s">
        <v>594</v>
      </c>
      <c r="B37" s="22" t="s">
        <v>630</v>
      </c>
      <c r="C37" s="23" t="s">
        <v>542</v>
      </c>
      <c r="D37" s="23" t="s">
        <v>543</v>
      </c>
      <c r="E37" s="1" t="s">
        <v>708</v>
      </c>
    </row>
    <row r="38" spans="1:5" ht="17" thickBot="1" x14ac:dyDescent="0.25">
      <c r="A38" s="21" t="s">
        <v>594</v>
      </c>
      <c r="B38" s="22" t="s">
        <v>631</v>
      </c>
      <c r="C38" s="23" t="s">
        <v>544</v>
      </c>
      <c r="D38" s="23" t="s">
        <v>545</v>
      </c>
      <c r="E38" s="1" t="s">
        <v>709</v>
      </c>
    </row>
    <row r="39" spans="1:5" ht="17" thickBot="1" x14ac:dyDescent="0.25">
      <c r="A39" s="21" t="s">
        <v>594</v>
      </c>
      <c r="B39" s="22" t="s">
        <v>632</v>
      </c>
      <c r="C39" s="23" t="s">
        <v>546</v>
      </c>
      <c r="D39" s="23" t="s">
        <v>547</v>
      </c>
      <c r="E39" s="1" t="s">
        <v>710</v>
      </c>
    </row>
    <row r="40" spans="1:5" ht="17" thickBot="1" x14ac:dyDescent="0.25">
      <c r="A40" s="21" t="s">
        <v>607</v>
      </c>
      <c r="B40" s="22" t="s">
        <v>633</v>
      </c>
      <c r="C40" s="23" t="s">
        <v>548</v>
      </c>
      <c r="D40" s="23" t="s">
        <v>549</v>
      </c>
      <c r="E40" s="1"/>
    </row>
    <row r="41" spans="1:5" ht="17" thickBot="1" x14ac:dyDescent="0.25">
      <c r="A41" s="21" t="s">
        <v>608</v>
      </c>
      <c r="B41" s="22" t="s">
        <v>634</v>
      </c>
      <c r="C41" s="23" t="s">
        <v>550</v>
      </c>
      <c r="D41" s="23" t="s">
        <v>551</v>
      </c>
      <c r="E41" s="1"/>
    </row>
    <row r="42" spans="1:5" ht="17" thickBot="1" x14ac:dyDescent="0.25">
      <c r="A42" s="21" t="s">
        <v>608</v>
      </c>
      <c r="B42" s="22" t="s">
        <v>635</v>
      </c>
      <c r="C42" s="23" t="s">
        <v>552</v>
      </c>
      <c r="D42" s="23" t="s">
        <v>553</v>
      </c>
      <c r="E42" s="1"/>
    </row>
    <row r="43" spans="1:5" ht="17" thickBot="1" x14ac:dyDescent="0.25">
      <c r="A43" s="21" t="s">
        <v>609</v>
      </c>
      <c r="B43" s="22" t="s">
        <v>636</v>
      </c>
      <c r="C43" s="23" t="s">
        <v>554</v>
      </c>
      <c r="D43" s="23" t="s">
        <v>555</v>
      </c>
      <c r="E43" s="1" t="s">
        <v>711</v>
      </c>
    </row>
    <row r="44" spans="1:5" ht="17" thickBot="1" x14ac:dyDescent="0.25">
      <c r="A44" s="21" t="s">
        <v>611</v>
      </c>
      <c r="B44" s="22" t="s">
        <v>559</v>
      </c>
      <c r="C44" s="23" t="s">
        <v>560</v>
      </c>
      <c r="D44" s="23" t="s">
        <v>561</v>
      </c>
      <c r="E44" s="1"/>
    </row>
    <row r="45" spans="1:5" x14ac:dyDescent="0.2">
      <c r="A45" s="21" t="s">
        <v>610</v>
      </c>
      <c r="B45" s="22" t="s">
        <v>556</v>
      </c>
      <c r="C45" s="23" t="s">
        <v>557</v>
      </c>
      <c r="D45" s="23" t="s">
        <v>558</v>
      </c>
    </row>
    <row r="46" spans="1:5" ht="17" thickBot="1" x14ac:dyDescent="0.25">
      <c r="A46" s="25" t="s">
        <v>596</v>
      </c>
      <c r="B46" s="26" t="s">
        <v>637</v>
      </c>
      <c r="C46" s="10" t="s">
        <v>638</v>
      </c>
      <c r="D46" s="10" t="s">
        <v>639</v>
      </c>
      <c r="E46" s="17" t="s">
        <v>714</v>
      </c>
    </row>
    <row r="47" spans="1:5" x14ac:dyDescent="0.2">
      <c r="A47" s="21" t="s">
        <v>612</v>
      </c>
      <c r="B47" s="22" t="s">
        <v>581</v>
      </c>
      <c r="C47" s="23" t="s">
        <v>562</v>
      </c>
      <c r="D47" s="23" t="s">
        <v>563</v>
      </c>
      <c r="E47" s="1"/>
    </row>
    <row r="48" spans="1:5" x14ac:dyDescent="0.2">
      <c r="A48" s="24" t="s">
        <v>612</v>
      </c>
      <c r="B48" s="30" t="s">
        <v>582</v>
      </c>
      <c r="C48" s="31" t="s">
        <v>564</v>
      </c>
      <c r="D48" s="31" t="s">
        <v>565</v>
      </c>
      <c r="E48" s="1"/>
    </row>
    <row r="49" spans="1:5" x14ac:dyDescent="0.2">
      <c r="A49" s="41" t="s">
        <v>673</v>
      </c>
      <c r="B49" s="30" t="s">
        <v>671</v>
      </c>
      <c r="C49" s="43" t="s">
        <v>675</v>
      </c>
      <c r="D49" s="43" t="s">
        <v>677</v>
      </c>
      <c r="E49" s="1" t="s">
        <v>712</v>
      </c>
    </row>
    <row r="50" spans="1:5" x14ac:dyDescent="0.2">
      <c r="A50" s="41" t="s">
        <v>674</v>
      </c>
      <c r="B50" s="30" t="s">
        <v>672</v>
      </c>
      <c r="C50" s="43" t="s">
        <v>676</v>
      </c>
      <c r="D50" s="43" t="s">
        <v>678</v>
      </c>
      <c r="E50" s="1" t="s">
        <v>713</v>
      </c>
    </row>
  </sheetData>
  <sortState xmlns:xlrd2="http://schemas.microsoft.com/office/spreadsheetml/2017/richdata2" ref="A3:D48">
    <sortCondition ref="A3:A48"/>
  </sortState>
  <mergeCells count="1">
    <mergeCell ref="A1:E1"/>
  </mergeCells>
  <conditionalFormatting sqref="D3:D20 D22:D45 C47:D48 C3:C45">
    <cfRule type="duplicateValues" dxfId="1" priority="15"/>
  </conditionalFormatting>
  <conditionalFormatting sqref="C3:D45 C47:D48">
    <cfRule type="duplicateValues" dxfId="0" priority="2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lanconiellaceae</vt:lpstr>
      <vt:lpstr>Peroneutypa</vt:lpstr>
      <vt:lpstr>Pseudochaetosphaeronema</vt:lpstr>
      <vt:lpstr>Rimo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Chris</cp:lastModifiedBy>
  <dcterms:created xsi:type="dcterms:W3CDTF">2024-08-29T03:55:51Z</dcterms:created>
  <dcterms:modified xsi:type="dcterms:W3CDTF">2024-12-21T04:11:09Z</dcterms:modified>
</cp:coreProperties>
</file>